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05" windowWidth="19440" windowHeight="11790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195" i="2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4"/>
</calcChain>
</file>

<file path=xl/sharedStrings.xml><?xml version="1.0" encoding="utf-8"?>
<sst xmlns="http://schemas.openxmlformats.org/spreadsheetml/2006/main" count="897" uniqueCount="122">
  <si>
    <t>Gene=mTOR</t>
  </si>
  <si>
    <t>Donor</t>
  </si>
  <si>
    <t>Treatment</t>
  </si>
  <si>
    <t>Date</t>
  </si>
  <si>
    <t>Number of Observations Read</t>
  </si>
  <si>
    <t>Number of Observations Used</t>
  </si>
  <si>
    <t>The SAS System</t>
  </si>
  <si>
    <t>The GLM Procedure</t>
  </si>
  <si>
    <t>Dependent Variable: Delta_Ct</t>
  </si>
  <si>
    <t>Source</t>
  </si>
  <si>
    <t>DF</t>
  </si>
  <si>
    <t>Sum of Squares</t>
  </si>
  <si>
    <t>Mean Square</t>
  </si>
  <si>
    <t>F Value</t>
  </si>
  <si>
    <t>Pr &gt; F</t>
  </si>
  <si>
    <t>Model</t>
  </si>
  <si>
    <t>Error</t>
  </si>
  <si>
    <t>Corrected Total</t>
  </si>
  <si>
    <t>R-Square</t>
  </si>
  <si>
    <t>Coeff Var</t>
  </si>
  <si>
    <t>Root MSE</t>
  </si>
  <si>
    <t>Delta_Ct Mean</t>
  </si>
  <si>
    <t>Type I SS</t>
  </si>
  <si>
    <t>Donor*Treatment</t>
  </si>
  <si>
    <t>Card(Date)</t>
  </si>
  <si>
    <t>Treatment*Date</t>
  </si>
  <si>
    <t>Type III SS</t>
  </si>
  <si>
    <t>ods trace on;</t>
  </si>
  <si>
    <t>run;</t>
  </si>
  <si>
    <t xml:space="preserve">model Delta_Ct = treatment Donor treatment*Donor date card(date) treatment*Date ;  </t>
  </si>
  <si>
    <t>where treatment ne 'Mature' &amp; Gene='mTOR';</t>
  </si>
  <si>
    <t>Dimensions</t>
  </si>
  <si>
    <t>Covariance Parameters</t>
  </si>
  <si>
    <t>Columns in X</t>
  </si>
  <si>
    <t>Columns in Z</t>
  </si>
  <si>
    <t>Subjects</t>
  </si>
  <si>
    <t>Max Obs Per Subject</t>
  </si>
  <si>
    <t>Number of Observations</t>
  </si>
  <si>
    <t>Number of Observations Not Used</t>
  </si>
  <si>
    <t>Iteration History</t>
  </si>
  <si>
    <t>Iteration</t>
  </si>
  <si>
    <t>Evaluations</t>
  </si>
  <si>
    <t>-2 Res Log Like</t>
  </si>
  <si>
    <t>Criterion</t>
  </si>
  <si>
    <t>Convergence criteria met.</t>
  </si>
  <si>
    <t>Covariance Parameter Estimates</t>
  </si>
  <si>
    <t>Cov Parm</t>
  </si>
  <si>
    <t>Estimate</t>
  </si>
  <si>
    <t>Residual</t>
  </si>
  <si>
    <t>Fit Statistics</t>
  </si>
  <si>
    <t>-2 Res Log Likelihood</t>
  </si>
  <si>
    <t>26.2</t>
  </si>
  <si>
    <t>AIC (smaller is better)</t>
  </si>
  <si>
    <t>AICC (smaller is better)</t>
  </si>
  <si>
    <t>BIC (smaller is better)</t>
  </si>
  <si>
    <t>Type 3 Tests of Fixed Effects</t>
  </si>
  <si>
    <t>Effect</t>
  </si>
  <si>
    <t>Num DF</t>
  </si>
  <si>
    <t>Den DF</t>
  </si>
  <si>
    <t>Least Squares Means</t>
  </si>
  <si>
    <t>Standard Error</t>
  </si>
  <si>
    <t>t Value</t>
  </si>
  <si>
    <t>Pr &gt; |t|</t>
  </si>
  <si>
    <t>2D</t>
  </si>
  <si>
    <t>&lt;.0001</t>
  </si>
  <si>
    <t>Aligned</t>
  </si>
  <si>
    <t>ECM</t>
  </si>
  <si>
    <t>Undiff</t>
  </si>
  <si>
    <t>Differences of Least Squares Means</t>
  </si>
  <si>
    <t>_Treatment</t>
  </si>
  <si>
    <t xml:space="preserve">proc mixed data=ma1; class Donor Treatment; by Gene; </t>
  </si>
  <si>
    <t xml:space="preserve">model Delta_Ct = treatment ; </t>
  </si>
  <si>
    <t xml:space="preserve">random Donor treatment*Donor;  </t>
  </si>
  <si>
    <t>lsmeans treatment / diff=all; *control('Undiff');</t>
  </si>
  <si>
    <t xml:space="preserve">ods output diffs=ttmtmat; </t>
  </si>
  <si>
    <t xml:space="preserve">proc glm data=ma1; class Donor Treatment Card Date; by Gene; </t>
  </si>
  <si>
    <t>12.3</t>
  </si>
  <si>
    <t>.</t>
  </si>
  <si>
    <t>same proc mixed on average across dates;</t>
  </si>
  <si>
    <t>same ttment comparison pvalues;</t>
  </si>
  <si>
    <t>50.9</t>
  </si>
  <si>
    <t>Obs</t>
  </si>
  <si>
    <t>Gene</t>
  </si>
  <si>
    <t>StdErr</t>
  </si>
  <si>
    <t>tValue</t>
  </si>
  <si>
    <t>Probt</t>
  </si>
  <si>
    <t>RKestimate</t>
  </si>
  <si>
    <t>RKprobt</t>
  </si>
  <si>
    <t>ACC2</t>
  </si>
  <si>
    <t>ATGL</t>
  </si>
  <si>
    <t>Adenosine A1</t>
  </si>
  <si>
    <t>Adiponectin</t>
  </si>
  <si>
    <t>CD31</t>
  </si>
  <si>
    <t>CD34</t>
  </si>
  <si>
    <t>CEBP-alpha</t>
  </si>
  <si>
    <t>CEBP-beta</t>
  </si>
  <si>
    <t>Cytochrome C oxidase (oxPhos complex IV)</t>
  </si>
  <si>
    <t>FAS</t>
  </si>
  <si>
    <t>FFAr2 / GPR43</t>
  </si>
  <si>
    <t>GLUT-1</t>
  </si>
  <si>
    <t>GLUT-4</t>
  </si>
  <si>
    <t>GPR109A</t>
  </si>
  <si>
    <t>GPR120</t>
  </si>
  <si>
    <t>GPR39</t>
  </si>
  <si>
    <t>GPR81</t>
  </si>
  <si>
    <t>HSL</t>
  </si>
  <si>
    <t>Heme oxigenase 1</t>
  </si>
  <si>
    <t>Insulin receptor</t>
  </si>
  <si>
    <t>Leptin</t>
  </si>
  <si>
    <t>Lipoprotein lipase</t>
  </si>
  <si>
    <t>Ndusf6 (component of mitochondrial complex I)</t>
  </si>
  <si>
    <t>PGC1a</t>
  </si>
  <si>
    <t>PGC1b</t>
  </si>
  <si>
    <t>PPARg</t>
  </si>
  <si>
    <t>Perilipin</t>
  </si>
  <si>
    <t>QRFP</t>
  </si>
  <si>
    <t>alpha2-adrenergic receptor</t>
  </si>
  <si>
    <t>beta-adrenergic receptor 1</t>
  </si>
  <si>
    <t>beta-adrenergic receptor 2</t>
  </si>
  <si>
    <t>mTOR</t>
  </si>
  <si>
    <t>p-Value</t>
  </si>
  <si>
    <t>Random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rgb="FF002288"/>
      <name val="Arial"/>
      <family val="2"/>
    </font>
    <font>
      <b/>
      <sz val="12"/>
      <color rgb="FF002288"/>
      <name val="Arial"/>
      <family val="2"/>
    </font>
    <font>
      <sz val="12"/>
      <color theme="0" tint="-0.3499862666707357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E0E0E0"/>
        <bgColor indexed="64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 wrapText="1"/>
    </xf>
    <xf numFmtId="0" fontId="2" fillId="2" borderId="5" xfId="0" applyFont="1" applyFill="1" applyBorder="1" applyAlignment="1">
      <alignment horizontal="center" vertical="top" wrapText="1"/>
    </xf>
    <xf numFmtId="0" fontId="2" fillId="2" borderId="6" xfId="0" applyFont="1" applyFill="1" applyBorder="1" applyAlignment="1">
      <alignment horizontal="center" vertical="top" wrapText="1"/>
    </xf>
    <xf numFmtId="0" fontId="1" fillId="2" borderId="6" xfId="0" applyFont="1" applyFill="1" applyBorder="1" applyAlignment="1">
      <alignment vertical="top" wrapText="1"/>
    </xf>
    <xf numFmtId="0" fontId="2" fillId="2" borderId="7" xfId="0" applyFont="1" applyFill="1" applyBorder="1" applyAlignment="1">
      <alignment horizontal="center" vertical="top" wrapText="1"/>
    </xf>
    <xf numFmtId="0" fontId="1" fillId="2" borderId="8" xfId="0" applyFont="1" applyFill="1" applyBorder="1" applyAlignment="1">
      <alignment vertical="top" wrapText="1"/>
    </xf>
    <xf numFmtId="0" fontId="1" fillId="2" borderId="9" xfId="0" applyFont="1" applyFill="1" applyBorder="1" applyAlignment="1">
      <alignment vertical="top" wrapText="1"/>
    </xf>
    <xf numFmtId="0" fontId="2" fillId="2" borderId="10" xfId="0" applyFont="1" applyFill="1" applyBorder="1" applyAlignment="1">
      <alignment horizontal="center" vertical="top" wrapText="1"/>
    </xf>
    <xf numFmtId="0" fontId="1" fillId="3" borderId="0" xfId="0" applyFont="1" applyFill="1" applyAlignment="1">
      <alignment vertical="top" wrapText="1"/>
    </xf>
    <xf numFmtId="0" fontId="2" fillId="2" borderId="12" xfId="0" applyFont="1" applyFill="1" applyBorder="1" applyAlignment="1">
      <alignment horizontal="center" vertical="top" wrapText="1"/>
    </xf>
    <xf numFmtId="0" fontId="2" fillId="2" borderId="11" xfId="0" applyFont="1" applyFill="1" applyBorder="1" applyAlignment="1">
      <alignment horizontal="center" vertical="top" wrapText="1"/>
    </xf>
    <xf numFmtId="0" fontId="1" fillId="2" borderId="7" xfId="0" applyFont="1" applyFill="1" applyBorder="1" applyAlignment="1">
      <alignment vertical="top" wrapText="1"/>
    </xf>
    <xf numFmtId="0" fontId="1" fillId="2" borderId="13" xfId="0" applyFont="1" applyFill="1" applyBorder="1" applyAlignment="1">
      <alignment vertical="top" wrapText="1"/>
    </xf>
    <xf numFmtId="0" fontId="2" fillId="2" borderId="8" xfId="0" applyFont="1" applyFill="1" applyBorder="1" applyAlignment="1">
      <alignment horizontal="center" vertical="top" wrapText="1"/>
    </xf>
    <xf numFmtId="0" fontId="1" fillId="2" borderId="1" xfId="0" applyFont="1" applyFill="1" applyBorder="1" applyAlignment="1">
      <alignment vertical="top"/>
    </xf>
    <xf numFmtId="0" fontId="1" fillId="2" borderId="8" xfId="0" applyFont="1" applyFill="1" applyBorder="1" applyAlignment="1">
      <alignment vertical="top"/>
    </xf>
    <xf numFmtId="2" fontId="1" fillId="2" borderId="1" xfId="0" applyNumberFormat="1" applyFont="1" applyFill="1" applyBorder="1" applyAlignment="1">
      <alignment vertical="top"/>
    </xf>
    <xf numFmtId="2" fontId="1" fillId="2" borderId="1" xfId="0" applyNumberFormat="1" applyFont="1" applyFill="1" applyBorder="1" applyAlignment="1">
      <alignment vertical="top" wrapText="1"/>
    </xf>
    <xf numFmtId="2" fontId="1" fillId="2" borderId="8" xfId="0" applyNumberFormat="1" applyFont="1" applyFill="1" applyBorder="1" applyAlignment="1">
      <alignment vertical="top"/>
    </xf>
    <xf numFmtId="2" fontId="1" fillId="2" borderId="8" xfId="0" applyNumberFormat="1" applyFont="1" applyFill="1" applyBorder="1" applyAlignment="1">
      <alignment vertical="top" wrapText="1"/>
    </xf>
    <xf numFmtId="2" fontId="3" fillId="2" borderId="1" xfId="0" applyNumberFormat="1" applyFont="1" applyFill="1" applyBorder="1" applyAlignment="1">
      <alignment vertical="top"/>
    </xf>
    <xf numFmtId="2" fontId="3" fillId="2" borderId="1" xfId="0" applyNumberFormat="1" applyFont="1" applyFill="1" applyBorder="1" applyAlignment="1">
      <alignment vertical="top" wrapText="1"/>
    </xf>
    <xf numFmtId="2" fontId="3" fillId="2" borderId="8" xfId="0" applyNumberFormat="1" applyFont="1" applyFill="1" applyBorder="1" applyAlignment="1">
      <alignment vertical="top"/>
    </xf>
    <xf numFmtId="0" fontId="2" fillId="2" borderId="14" xfId="0" applyFont="1" applyFill="1" applyBorder="1" applyAlignment="1">
      <alignment horizontal="center" vertical="top" wrapText="1"/>
    </xf>
    <xf numFmtId="0" fontId="1" fillId="2" borderId="15" xfId="0" applyFont="1" applyFill="1" applyBorder="1" applyAlignment="1">
      <alignment vertical="top" wrapText="1"/>
    </xf>
    <xf numFmtId="2" fontId="1" fillId="2" borderId="15" xfId="0" applyNumberFormat="1" applyFont="1" applyFill="1" applyBorder="1" applyAlignment="1">
      <alignment vertical="top"/>
    </xf>
    <xf numFmtId="2" fontId="1" fillId="2" borderId="15" xfId="0" applyNumberFormat="1" applyFont="1" applyFill="1" applyBorder="1" applyAlignment="1">
      <alignment vertical="top" wrapText="1"/>
    </xf>
    <xf numFmtId="0" fontId="1" fillId="2" borderId="15" xfId="0" applyFont="1" applyFill="1" applyBorder="1" applyAlignment="1">
      <alignment vertical="top"/>
    </xf>
    <xf numFmtId="2" fontId="3" fillId="2" borderId="15" xfId="0" applyNumberFormat="1" applyFont="1" applyFill="1" applyBorder="1" applyAlignment="1">
      <alignment vertical="top"/>
    </xf>
    <xf numFmtId="0" fontId="1" fillId="2" borderId="16" xfId="0" applyFont="1" applyFill="1" applyBorder="1" applyAlignment="1">
      <alignment vertical="top" wrapText="1"/>
    </xf>
    <xf numFmtId="0" fontId="2" fillId="2" borderId="17" xfId="0" applyFont="1" applyFill="1" applyBorder="1" applyAlignment="1">
      <alignment horizontal="center" vertical="top" wrapText="1"/>
    </xf>
    <xf numFmtId="0" fontId="1" fillId="2" borderId="18" xfId="0" applyFont="1" applyFill="1" applyBorder="1" applyAlignment="1">
      <alignment vertical="top" wrapText="1"/>
    </xf>
    <xf numFmtId="2" fontId="1" fillId="2" borderId="18" xfId="0" applyNumberFormat="1" applyFont="1" applyFill="1" applyBorder="1" applyAlignment="1">
      <alignment vertical="top"/>
    </xf>
    <xf numFmtId="2" fontId="1" fillId="2" borderId="18" xfId="0" applyNumberFormat="1" applyFont="1" applyFill="1" applyBorder="1" applyAlignment="1">
      <alignment vertical="top" wrapText="1"/>
    </xf>
    <xf numFmtId="0" fontId="1" fillId="2" borderId="18" xfId="0" applyFont="1" applyFill="1" applyBorder="1" applyAlignment="1">
      <alignment vertical="top"/>
    </xf>
    <xf numFmtId="2" fontId="3" fillId="2" borderId="18" xfId="0" applyNumberFormat="1" applyFont="1" applyFill="1" applyBorder="1" applyAlignment="1">
      <alignment vertical="top"/>
    </xf>
    <xf numFmtId="0" fontId="1" fillId="2" borderId="19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1" fillId="2" borderId="15" xfId="0" applyFont="1" applyFill="1" applyBorder="1" applyAlignment="1">
      <alignment horizontal="center" vertical="top" wrapText="1"/>
    </xf>
    <xf numFmtId="0" fontId="1" fillId="2" borderId="18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2" fillId="2" borderId="4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AI60"/>
  <sheetViews>
    <sheetView topLeftCell="F25" zoomScale="70" zoomScaleNormal="70" workbookViewId="0">
      <selection activeCell="X65" sqref="X65"/>
    </sheetView>
  </sheetViews>
  <sheetFormatPr defaultRowHeight="15"/>
  <cols>
    <col min="2" max="2" width="23.85546875" customWidth="1"/>
    <col min="4" max="4" width="16.140625" customWidth="1"/>
    <col min="9" max="9" width="4.140625" customWidth="1"/>
    <col min="10" max="10" width="24.28515625" customWidth="1"/>
    <col min="11" max="11" width="11.28515625" customWidth="1"/>
    <col min="12" max="12" width="12.140625" customWidth="1"/>
    <col min="13" max="13" width="11.7109375" customWidth="1"/>
    <col min="14" max="14" width="11.42578125" customWidth="1"/>
    <col min="18" max="18" width="2.85546875" customWidth="1"/>
    <col min="19" max="19" width="24.28515625" customWidth="1"/>
    <col min="20" max="20" width="11.28515625" customWidth="1"/>
    <col min="21" max="21" width="12.140625" customWidth="1"/>
    <col min="22" max="22" width="11.7109375" customWidth="1"/>
    <col min="23" max="23" width="11.42578125" customWidth="1"/>
    <col min="27" max="27" width="3.5703125" customWidth="1"/>
    <col min="28" max="28" width="24.28515625" customWidth="1"/>
    <col min="29" max="29" width="11.28515625" customWidth="1"/>
    <col min="30" max="30" width="12.140625" customWidth="1"/>
    <col min="31" max="31" width="11.7109375" customWidth="1"/>
    <col min="32" max="32" width="11.42578125" customWidth="1"/>
  </cols>
  <sheetData>
    <row r="1" spans="2:29">
      <c r="B1" t="s">
        <v>30</v>
      </c>
    </row>
    <row r="3" spans="2:29">
      <c r="B3" t="s">
        <v>27</v>
      </c>
      <c r="J3" t="s">
        <v>70</v>
      </c>
      <c r="S3" t="s">
        <v>78</v>
      </c>
    </row>
    <row r="4" spans="2:29">
      <c r="J4" t="s">
        <v>71</v>
      </c>
    </row>
    <row r="5" spans="2:29">
      <c r="B5" t="s">
        <v>75</v>
      </c>
      <c r="J5" t="s">
        <v>72</v>
      </c>
      <c r="S5" t="s">
        <v>79</v>
      </c>
    </row>
    <row r="6" spans="2:29">
      <c r="B6" t="s">
        <v>29</v>
      </c>
      <c r="J6" t="s">
        <v>73</v>
      </c>
    </row>
    <row r="7" spans="2:29" ht="15.75" thickBot="1">
      <c r="B7" t="s">
        <v>28</v>
      </c>
      <c r="J7" t="s">
        <v>74</v>
      </c>
    </row>
    <row r="8" spans="2:29" ht="15.75" customHeight="1">
      <c r="J8" t="s">
        <v>28</v>
      </c>
      <c r="S8" s="44" t="s">
        <v>31</v>
      </c>
      <c r="T8" s="46"/>
    </row>
    <row r="9" spans="2:29" ht="31.5">
      <c r="S9" s="5" t="s">
        <v>32</v>
      </c>
      <c r="T9" s="7">
        <v>3</v>
      </c>
    </row>
    <row r="10" spans="2:29" ht="16.5" thickBot="1">
      <c r="S10" s="5" t="s">
        <v>33</v>
      </c>
      <c r="T10" s="7">
        <v>5</v>
      </c>
    </row>
    <row r="11" spans="2:29" ht="15.75" customHeight="1">
      <c r="B11" s="1" t="s">
        <v>7</v>
      </c>
      <c r="J11" s="44" t="s">
        <v>31</v>
      </c>
      <c r="K11" s="46"/>
      <c r="S11" s="5" t="s">
        <v>34</v>
      </c>
      <c r="T11" s="7">
        <v>15</v>
      </c>
      <c r="AB11" s="44" t="s">
        <v>31</v>
      </c>
      <c r="AC11" s="46"/>
    </row>
    <row r="12" spans="2:29" ht="31.5">
      <c r="B12" s="1" t="s">
        <v>8</v>
      </c>
      <c r="J12" s="5" t="s">
        <v>32</v>
      </c>
      <c r="K12" s="7">
        <v>3</v>
      </c>
      <c r="S12" s="5" t="s">
        <v>35</v>
      </c>
      <c r="T12" s="7">
        <v>1</v>
      </c>
      <c r="AB12" s="5" t="s">
        <v>32</v>
      </c>
      <c r="AC12" s="7">
        <v>3</v>
      </c>
    </row>
    <row r="13" spans="2:29" ht="16.5" thickBot="1">
      <c r="J13" s="5" t="s">
        <v>33</v>
      </c>
      <c r="K13" s="7">
        <v>5</v>
      </c>
      <c r="S13" s="8" t="s">
        <v>36</v>
      </c>
      <c r="T13" s="10">
        <v>12</v>
      </c>
      <c r="AB13" s="5" t="s">
        <v>33</v>
      </c>
      <c r="AC13" s="7">
        <v>5</v>
      </c>
    </row>
    <row r="14" spans="2:29" ht="16.5" thickBot="1">
      <c r="B14" s="1" t="s">
        <v>0</v>
      </c>
      <c r="J14" s="5" t="s">
        <v>34</v>
      </c>
      <c r="K14" s="7">
        <v>15</v>
      </c>
      <c r="S14" s="2"/>
      <c r="AB14" s="5" t="s">
        <v>34</v>
      </c>
      <c r="AC14" s="7">
        <v>15</v>
      </c>
    </row>
    <row r="15" spans="2:29" ht="16.5" customHeight="1" thickBot="1">
      <c r="B15" s="2"/>
      <c r="J15" s="5" t="s">
        <v>35</v>
      </c>
      <c r="K15" s="7">
        <v>1</v>
      </c>
      <c r="S15" s="44" t="s">
        <v>37</v>
      </c>
      <c r="T15" s="46"/>
      <c r="AB15" s="5" t="s">
        <v>35</v>
      </c>
      <c r="AC15" s="7">
        <v>1</v>
      </c>
    </row>
    <row r="16" spans="2:29" ht="32.25" thickBot="1">
      <c r="B16" s="11" t="s">
        <v>9</v>
      </c>
      <c r="C16" s="13" t="s">
        <v>10</v>
      </c>
      <c r="D16" s="13" t="s">
        <v>11</v>
      </c>
      <c r="E16" s="13" t="s">
        <v>12</v>
      </c>
      <c r="F16" s="13" t="s">
        <v>13</v>
      </c>
      <c r="G16" s="14" t="s">
        <v>14</v>
      </c>
      <c r="J16" s="8" t="s">
        <v>36</v>
      </c>
      <c r="K16" s="10">
        <v>24</v>
      </c>
      <c r="S16" s="5" t="s">
        <v>4</v>
      </c>
      <c r="T16" s="7">
        <v>12</v>
      </c>
      <c r="AB16" s="8" t="s">
        <v>36</v>
      </c>
      <c r="AC16" s="10">
        <v>24</v>
      </c>
    </row>
    <row r="17" spans="2:31" ht="32.25" thickBot="1">
      <c r="B17" s="5" t="s">
        <v>15</v>
      </c>
      <c r="C17" s="4">
        <v>16</v>
      </c>
      <c r="D17" s="4">
        <v>6.2652504799999997</v>
      </c>
      <c r="E17" s="4">
        <v>0.39157815000000001</v>
      </c>
      <c r="F17" s="4">
        <v>14.11</v>
      </c>
      <c r="G17" s="7">
        <v>8.0000000000000004E-4</v>
      </c>
      <c r="J17" s="2"/>
      <c r="S17" s="5" t="s">
        <v>5</v>
      </c>
      <c r="T17" s="7">
        <v>12</v>
      </c>
      <c r="AB17" s="2"/>
    </row>
    <row r="18" spans="2:31" ht="15.75" customHeight="1" thickBot="1">
      <c r="B18" s="5" t="s">
        <v>16</v>
      </c>
      <c r="C18" s="4">
        <v>7</v>
      </c>
      <c r="D18" s="4">
        <v>0.19421915000000001</v>
      </c>
      <c r="E18" s="4">
        <v>2.7745590000000001E-2</v>
      </c>
      <c r="F18" s="4"/>
      <c r="G18" s="7"/>
      <c r="J18" s="44" t="s">
        <v>37</v>
      </c>
      <c r="K18" s="46"/>
      <c r="S18" s="8" t="s">
        <v>38</v>
      </c>
      <c r="T18" s="10">
        <v>0</v>
      </c>
      <c r="AB18" s="44" t="s">
        <v>37</v>
      </c>
      <c r="AC18" s="46"/>
    </row>
    <row r="19" spans="2:31" ht="32.25" thickBot="1">
      <c r="B19" s="8" t="s">
        <v>17</v>
      </c>
      <c r="C19" s="9">
        <v>23</v>
      </c>
      <c r="D19" s="9">
        <v>6.4594696300000001</v>
      </c>
      <c r="E19" s="9"/>
      <c r="F19" s="9"/>
      <c r="G19" s="10"/>
      <c r="J19" s="5" t="s">
        <v>4</v>
      </c>
      <c r="K19" s="7">
        <v>24</v>
      </c>
      <c r="S19" s="2"/>
      <c r="AB19" s="5" t="s">
        <v>4</v>
      </c>
      <c r="AC19" s="7">
        <v>24</v>
      </c>
    </row>
    <row r="20" spans="2:31" ht="32.25" thickBot="1">
      <c r="B20" s="2"/>
      <c r="J20" s="5" t="s">
        <v>5</v>
      </c>
      <c r="K20" s="7">
        <v>24</v>
      </c>
      <c r="S20" s="44" t="s">
        <v>39</v>
      </c>
      <c r="T20" s="45"/>
      <c r="U20" s="45"/>
      <c r="V20" s="46"/>
      <c r="AB20" s="5" t="s">
        <v>5</v>
      </c>
      <c r="AC20" s="7">
        <v>24</v>
      </c>
    </row>
    <row r="21" spans="2:31" ht="48" thickBot="1">
      <c r="B21" s="11" t="s">
        <v>18</v>
      </c>
      <c r="C21" s="13" t="s">
        <v>19</v>
      </c>
      <c r="D21" s="13" t="s">
        <v>20</v>
      </c>
      <c r="E21" s="14" t="s">
        <v>21</v>
      </c>
      <c r="J21" s="8" t="s">
        <v>38</v>
      </c>
      <c r="K21" s="10">
        <v>0</v>
      </c>
      <c r="S21" s="5" t="s">
        <v>40</v>
      </c>
      <c r="T21" s="3" t="s">
        <v>41</v>
      </c>
      <c r="U21" s="3" t="s">
        <v>42</v>
      </c>
      <c r="V21" s="6" t="s">
        <v>43</v>
      </c>
      <c r="AB21" s="8" t="s">
        <v>38</v>
      </c>
      <c r="AC21" s="10">
        <v>0</v>
      </c>
    </row>
    <row r="22" spans="2:31" ht="16.5" thickBot="1">
      <c r="B22" s="15">
        <v>0.96993300000000005</v>
      </c>
      <c r="C22" s="9">
        <v>4.7450789999999996</v>
      </c>
      <c r="D22" s="9">
        <v>0.16657</v>
      </c>
      <c r="E22" s="10">
        <v>3.5103749999999998</v>
      </c>
      <c r="J22" s="2"/>
      <c r="S22" s="5">
        <v>0</v>
      </c>
      <c r="T22" s="4">
        <v>1</v>
      </c>
      <c r="U22" s="4">
        <v>12.477248080000001</v>
      </c>
      <c r="V22" s="7"/>
      <c r="AB22" s="2"/>
    </row>
    <row r="23" spans="2:31" ht="16.5" thickBot="1">
      <c r="B23" s="2"/>
      <c r="J23" s="44" t="s">
        <v>39</v>
      </c>
      <c r="K23" s="45"/>
      <c r="L23" s="45"/>
      <c r="M23" s="46"/>
      <c r="S23" s="5">
        <v>1</v>
      </c>
      <c r="T23" s="4">
        <v>4</v>
      </c>
      <c r="U23" s="4">
        <v>12.303226049999999</v>
      </c>
      <c r="V23" s="7" t="s">
        <v>77</v>
      </c>
      <c r="AB23" s="44" t="s">
        <v>39</v>
      </c>
      <c r="AC23" s="45"/>
      <c r="AD23" s="45"/>
      <c r="AE23" s="46"/>
    </row>
    <row r="24" spans="2:31" ht="33.75" customHeight="1">
      <c r="B24" s="11" t="s">
        <v>9</v>
      </c>
      <c r="C24" s="13" t="s">
        <v>10</v>
      </c>
      <c r="D24" s="13" t="s">
        <v>22</v>
      </c>
      <c r="E24" s="13" t="s">
        <v>12</v>
      </c>
      <c r="F24" s="13" t="s">
        <v>13</v>
      </c>
      <c r="G24" s="14" t="s">
        <v>14</v>
      </c>
      <c r="J24" s="5" t="s">
        <v>40</v>
      </c>
      <c r="K24" s="3" t="s">
        <v>41</v>
      </c>
      <c r="L24" s="3" t="s">
        <v>42</v>
      </c>
      <c r="M24" s="6" t="s">
        <v>43</v>
      </c>
      <c r="S24" s="5">
        <v>2</v>
      </c>
      <c r="T24" s="4">
        <v>2</v>
      </c>
      <c r="U24" s="4">
        <v>12.29177754</v>
      </c>
      <c r="V24" s="7">
        <v>9.5786000000000005E-4</v>
      </c>
      <c r="AB24" s="5" t="s">
        <v>40</v>
      </c>
      <c r="AC24" s="3" t="s">
        <v>41</v>
      </c>
      <c r="AD24" s="3" t="s">
        <v>42</v>
      </c>
      <c r="AE24" s="6" t="s">
        <v>43</v>
      </c>
    </row>
    <row r="25" spans="2:31" ht="15.75">
      <c r="B25" s="5" t="s">
        <v>2</v>
      </c>
      <c r="C25" s="4">
        <v>3</v>
      </c>
      <c r="D25" s="4">
        <v>2.7644994600000001</v>
      </c>
      <c r="E25" s="4">
        <v>0.92149981999999997</v>
      </c>
      <c r="F25" s="4">
        <v>33.21</v>
      </c>
      <c r="G25" s="7">
        <v>2.0000000000000001E-4</v>
      </c>
      <c r="J25" s="5">
        <v>0</v>
      </c>
      <c r="K25" s="4">
        <v>1</v>
      </c>
      <c r="L25" s="4">
        <v>30.14938334</v>
      </c>
      <c r="M25" s="7"/>
      <c r="S25" s="5">
        <v>3</v>
      </c>
      <c r="T25" s="4">
        <v>1</v>
      </c>
      <c r="U25" s="4">
        <v>12.29057426</v>
      </c>
      <c r="V25" s="7">
        <v>4.2200000000000003E-6</v>
      </c>
      <c r="AB25" s="5">
        <v>0</v>
      </c>
      <c r="AC25" s="4">
        <v>1</v>
      </c>
      <c r="AD25" s="4">
        <v>55.322971469999999</v>
      </c>
      <c r="AE25" s="7"/>
    </row>
    <row r="26" spans="2:31" ht="16.5" thickBot="1">
      <c r="B26" s="5" t="s">
        <v>1</v>
      </c>
      <c r="C26" s="4">
        <v>2</v>
      </c>
      <c r="D26" s="4">
        <v>0.90128425000000001</v>
      </c>
      <c r="E26" s="4">
        <v>0.45064211999999998</v>
      </c>
      <c r="F26" s="4">
        <v>16.239999999999998</v>
      </c>
      <c r="G26" s="7">
        <v>2.3E-3</v>
      </c>
      <c r="J26" s="8">
        <v>1</v>
      </c>
      <c r="K26" s="9">
        <v>1</v>
      </c>
      <c r="L26" s="9">
        <v>26.225317969999999</v>
      </c>
      <c r="M26" s="10">
        <v>0</v>
      </c>
      <c r="S26" s="8">
        <v>4</v>
      </c>
      <c r="T26" s="9">
        <v>1</v>
      </c>
      <c r="U26" s="9">
        <v>12.29056916</v>
      </c>
      <c r="V26" s="10">
        <v>0</v>
      </c>
      <c r="AB26" s="8">
        <v>1</v>
      </c>
      <c r="AC26" s="9">
        <v>1</v>
      </c>
      <c r="AD26" s="9">
        <v>50.921304620000001</v>
      </c>
      <c r="AE26" s="10">
        <v>0</v>
      </c>
    </row>
    <row r="27" spans="2:31" ht="16.5" customHeight="1" thickBot="1">
      <c r="B27" s="5" t="s">
        <v>23</v>
      </c>
      <c r="C27" s="4">
        <v>6</v>
      </c>
      <c r="D27" s="4">
        <v>1.67168742</v>
      </c>
      <c r="E27" s="4">
        <v>0.27861457000000001</v>
      </c>
      <c r="F27" s="4">
        <v>10.039999999999999</v>
      </c>
      <c r="G27" s="7">
        <v>3.8E-3</v>
      </c>
      <c r="J27" s="2"/>
      <c r="S27" s="2"/>
      <c r="AB27" s="2"/>
    </row>
    <row r="28" spans="2:31" ht="30.75" thickBot="1">
      <c r="B28" s="5" t="s">
        <v>3</v>
      </c>
      <c r="C28" s="4">
        <v>1</v>
      </c>
      <c r="D28" s="4">
        <v>0.28667204000000002</v>
      </c>
      <c r="E28" s="4">
        <v>0.28667204000000002</v>
      </c>
      <c r="F28" s="4">
        <v>10.33</v>
      </c>
      <c r="G28" s="7">
        <v>1.4800000000000001E-2</v>
      </c>
      <c r="J28" s="16" t="s">
        <v>44</v>
      </c>
      <c r="S28" s="16" t="s">
        <v>44</v>
      </c>
      <c r="AB28" s="16" t="s">
        <v>44</v>
      </c>
    </row>
    <row r="29" spans="2:31" ht="16.5" customHeight="1" thickBot="1">
      <c r="B29" s="5" t="s">
        <v>24</v>
      </c>
      <c r="C29" s="4">
        <v>1</v>
      </c>
      <c r="D29" s="4">
        <v>0.53151252000000004</v>
      </c>
      <c r="E29" s="4">
        <v>0.53151252000000004</v>
      </c>
      <c r="F29" s="4">
        <v>19.16</v>
      </c>
      <c r="G29" s="7">
        <v>3.2000000000000002E-3</v>
      </c>
      <c r="J29" s="2"/>
      <c r="AB29" s="2"/>
    </row>
    <row r="30" spans="2:31" ht="31.5" customHeight="1" thickBot="1">
      <c r="B30" s="8" t="s">
        <v>25</v>
      </c>
      <c r="C30" s="9">
        <v>3</v>
      </c>
      <c r="D30" s="9">
        <v>0.10959479</v>
      </c>
      <c r="E30" s="9">
        <v>3.6531599999999997E-2</v>
      </c>
      <c r="F30" s="9">
        <v>1.32</v>
      </c>
      <c r="G30" s="10">
        <v>0.34279999999999999</v>
      </c>
      <c r="J30" s="44" t="s">
        <v>45</v>
      </c>
      <c r="K30" s="46"/>
      <c r="S30" s="44" t="s">
        <v>45</v>
      </c>
      <c r="T30" s="46"/>
      <c r="AB30" s="44" t="s">
        <v>45</v>
      </c>
      <c r="AC30" s="46"/>
    </row>
    <row r="31" spans="2:31" ht="18" customHeight="1" thickBot="1">
      <c r="B31" s="2"/>
      <c r="J31" s="5" t="s">
        <v>46</v>
      </c>
      <c r="K31" s="6" t="s">
        <v>47</v>
      </c>
      <c r="S31" s="5" t="s">
        <v>46</v>
      </c>
      <c r="T31" s="6" t="s">
        <v>47</v>
      </c>
      <c r="AB31" s="5" t="s">
        <v>46</v>
      </c>
      <c r="AC31" s="6" t="s">
        <v>47</v>
      </c>
    </row>
    <row r="32" spans="2:31" ht="31.5">
      <c r="B32" s="11" t="s">
        <v>9</v>
      </c>
      <c r="C32" s="13" t="s">
        <v>10</v>
      </c>
      <c r="D32" s="13" t="s">
        <v>26</v>
      </c>
      <c r="E32" s="13" t="s">
        <v>12</v>
      </c>
      <c r="F32" s="13" t="s">
        <v>13</v>
      </c>
      <c r="G32" s="14" t="s">
        <v>14</v>
      </c>
      <c r="J32" s="5" t="s">
        <v>1</v>
      </c>
      <c r="K32" s="7">
        <v>2.1499999999999998E-2</v>
      </c>
      <c r="S32" s="5" t="s">
        <v>1</v>
      </c>
      <c r="T32" s="7">
        <v>2.1499999999999998E-2</v>
      </c>
      <c r="AB32" s="5" t="s">
        <v>1</v>
      </c>
      <c r="AC32" s="7">
        <v>8.9649999999999994E-2</v>
      </c>
    </row>
    <row r="33" spans="2:34" ht="15.75">
      <c r="B33" s="5" t="s">
        <v>2</v>
      </c>
      <c r="C33" s="4">
        <v>3</v>
      </c>
      <c r="D33" s="4">
        <v>2.7644994600000001</v>
      </c>
      <c r="E33" s="4">
        <v>0.92149981999999997</v>
      </c>
      <c r="F33" s="4">
        <v>33.21</v>
      </c>
      <c r="G33" s="7">
        <v>2.0000000000000001E-4</v>
      </c>
      <c r="J33" s="5" t="s">
        <v>23</v>
      </c>
      <c r="K33" s="7">
        <v>9.2560000000000003E-2</v>
      </c>
      <c r="S33" s="5" t="s">
        <v>23</v>
      </c>
      <c r="T33" s="7">
        <v>0</v>
      </c>
      <c r="AB33" s="5" t="s">
        <v>23</v>
      </c>
      <c r="AC33" s="7">
        <v>0.33129999999999998</v>
      </c>
    </row>
    <row r="34" spans="2:34" ht="16.5" thickBot="1">
      <c r="B34" s="5" t="s">
        <v>1</v>
      </c>
      <c r="C34" s="4">
        <v>1</v>
      </c>
      <c r="D34" s="4">
        <v>0.34076405999999998</v>
      </c>
      <c r="E34" s="4">
        <v>0.34076405999999998</v>
      </c>
      <c r="F34" s="4">
        <v>12.28</v>
      </c>
      <c r="G34" s="7">
        <v>9.9000000000000008E-3</v>
      </c>
      <c r="J34" s="8" t="s">
        <v>48</v>
      </c>
      <c r="K34" s="10">
        <v>9.35E-2</v>
      </c>
      <c r="S34" s="8" t="s">
        <v>48</v>
      </c>
      <c r="T34" s="10">
        <v>0.13930000000000001</v>
      </c>
      <c r="AB34" s="8" t="s">
        <v>48</v>
      </c>
      <c r="AC34" s="10">
        <v>0.31369999999999998</v>
      </c>
    </row>
    <row r="35" spans="2:34" ht="16.5" thickBot="1">
      <c r="B35" s="5" t="s">
        <v>23</v>
      </c>
      <c r="C35" s="4">
        <v>6</v>
      </c>
      <c r="D35" s="4">
        <v>1.67168742</v>
      </c>
      <c r="E35" s="4">
        <v>0.27861457000000001</v>
      </c>
      <c r="F35" s="4">
        <v>10.039999999999999</v>
      </c>
      <c r="G35" s="7">
        <v>3.8E-3</v>
      </c>
      <c r="J35" s="2"/>
      <c r="S35" s="2"/>
      <c r="AB35" s="2"/>
    </row>
    <row r="36" spans="2:34" ht="15.75" customHeight="1">
      <c r="B36" s="5" t="s">
        <v>3</v>
      </c>
      <c r="C36" s="4">
        <v>1</v>
      </c>
      <c r="D36" s="4">
        <v>0.55922419000000001</v>
      </c>
      <c r="E36" s="4">
        <v>0.55922419000000001</v>
      </c>
      <c r="F36" s="4">
        <v>20.16</v>
      </c>
      <c r="G36" s="7">
        <v>2.8E-3</v>
      </c>
      <c r="J36" s="44" t="s">
        <v>49</v>
      </c>
      <c r="K36" s="46"/>
      <c r="S36" s="44" t="s">
        <v>49</v>
      </c>
      <c r="T36" s="46"/>
      <c r="AB36" s="44" t="s">
        <v>49</v>
      </c>
      <c r="AC36" s="46"/>
    </row>
    <row r="37" spans="2:34" ht="31.5">
      <c r="B37" s="5" t="s">
        <v>24</v>
      </c>
      <c r="C37" s="4">
        <v>1</v>
      </c>
      <c r="D37" s="4">
        <v>0.53151252000000004</v>
      </c>
      <c r="E37" s="4">
        <v>0.53151252000000004</v>
      </c>
      <c r="F37" s="4">
        <v>19.16</v>
      </c>
      <c r="G37" s="7">
        <v>3.2000000000000002E-3</v>
      </c>
      <c r="J37" s="5" t="s">
        <v>50</v>
      </c>
      <c r="K37" s="7" t="s">
        <v>51</v>
      </c>
      <c r="S37" s="5" t="s">
        <v>50</v>
      </c>
      <c r="T37" s="7" t="s">
        <v>76</v>
      </c>
      <c r="AB37" s="5" t="s">
        <v>50</v>
      </c>
      <c r="AC37" s="7" t="s">
        <v>80</v>
      </c>
    </row>
    <row r="38" spans="2:34" ht="32.25" thickBot="1">
      <c r="B38" s="8" t="s">
        <v>25</v>
      </c>
      <c r="C38" s="9">
        <v>3</v>
      </c>
      <c r="D38" s="9">
        <v>0.10959479</v>
      </c>
      <c r="E38" s="9">
        <v>3.6531599999999997E-2</v>
      </c>
      <c r="F38" s="9">
        <v>1.32</v>
      </c>
      <c r="G38" s="10">
        <v>0.34279999999999999</v>
      </c>
      <c r="J38" s="5" t="s">
        <v>52</v>
      </c>
      <c r="K38" s="7">
        <v>32.200000000000003</v>
      </c>
      <c r="S38" s="5" t="s">
        <v>52</v>
      </c>
      <c r="T38" s="7">
        <v>16.3</v>
      </c>
      <c r="AB38" s="5" t="s">
        <v>52</v>
      </c>
      <c r="AC38" s="7">
        <v>56.9</v>
      </c>
    </row>
    <row r="39" spans="2:34" ht="31.5">
      <c r="J39" s="5" t="s">
        <v>53</v>
      </c>
      <c r="K39" s="7">
        <v>33.700000000000003</v>
      </c>
      <c r="S39" s="5" t="s">
        <v>53</v>
      </c>
      <c r="T39" s="7">
        <v>18.7</v>
      </c>
      <c r="AB39" s="5" t="s">
        <v>53</v>
      </c>
      <c r="AC39" s="7">
        <v>58.4</v>
      </c>
    </row>
    <row r="40" spans="2:34" ht="32.25" thickBot="1">
      <c r="J40" s="8" t="s">
        <v>54</v>
      </c>
      <c r="K40" s="10">
        <v>29.5</v>
      </c>
      <c r="S40" s="8" t="s">
        <v>54</v>
      </c>
      <c r="T40" s="10">
        <v>14.5</v>
      </c>
      <c r="AB40" s="8" t="s">
        <v>54</v>
      </c>
      <c r="AC40" s="10">
        <v>54.2</v>
      </c>
    </row>
    <row r="41" spans="2:34" ht="16.5" customHeight="1" thickBot="1">
      <c r="J41" s="2"/>
      <c r="S41" s="2"/>
      <c r="AB41" s="2"/>
    </row>
    <row r="42" spans="2:34" ht="15.75" customHeight="1">
      <c r="J42" s="44" t="s">
        <v>55</v>
      </c>
      <c r="K42" s="45"/>
      <c r="L42" s="45"/>
      <c r="M42" s="45"/>
      <c r="N42" s="46"/>
      <c r="S42" s="44" t="s">
        <v>55</v>
      </c>
      <c r="T42" s="45"/>
      <c r="U42" s="45"/>
      <c r="V42" s="45"/>
      <c r="W42" s="46"/>
      <c r="AB42" s="44" t="s">
        <v>55</v>
      </c>
      <c r="AC42" s="45"/>
      <c r="AD42" s="45"/>
      <c r="AE42" s="45"/>
      <c r="AF42" s="46"/>
    </row>
    <row r="43" spans="2:34" ht="31.5" customHeight="1">
      <c r="J43" s="5" t="s">
        <v>56</v>
      </c>
      <c r="K43" s="3" t="s">
        <v>57</v>
      </c>
      <c r="L43" s="3" t="s">
        <v>58</v>
      </c>
      <c r="M43" s="3" t="s">
        <v>13</v>
      </c>
      <c r="N43" s="6" t="s">
        <v>14</v>
      </c>
      <c r="S43" s="5" t="s">
        <v>56</v>
      </c>
      <c r="T43" s="3" t="s">
        <v>57</v>
      </c>
      <c r="U43" s="3" t="s">
        <v>58</v>
      </c>
      <c r="V43" s="3" t="s">
        <v>13</v>
      </c>
      <c r="W43" s="6" t="s">
        <v>14</v>
      </c>
      <c r="AB43" s="5" t="s">
        <v>56</v>
      </c>
      <c r="AC43" s="3" t="s">
        <v>57</v>
      </c>
      <c r="AD43" s="3" t="s">
        <v>58</v>
      </c>
      <c r="AE43" s="3" t="s">
        <v>13</v>
      </c>
      <c r="AF43" s="6" t="s">
        <v>14</v>
      </c>
    </row>
    <row r="44" spans="2:34" ht="16.5" thickBot="1">
      <c r="J44" s="8" t="s">
        <v>2</v>
      </c>
      <c r="K44" s="9">
        <v>3</v>
      </c>
      <c r="L44" s="9">
        <v>6</v>
      </c>
      <c r="M44" s="9">
        <v>3.31</v>
      </c>
      <c r="N44" s="10">
        <v>9.9000000000000005E-2</v>
      </c>
      <c r="S44" s="8" t="s">
        <v>2</v>
      </c>
      <c r="T44" s="9">
        <v>3</v>
      </c>
      <c r="U44" s="9">
        <v>6</v>
      </c>
      <c r="V44" s="9">
        <v>3.31</v>
      </c>
      <c r="W44" s="10">
        <v>9.9000000000000005E-2</v>
      </c>
      <c r="AB44" s="8" t="s">
        <v>2</v>
      </c>
      <c r="AC44" s="9">
        <v>3</v>
      </c>
      <c r="AD44" s="9">
        <v>6</v>
      </c>
      <c r="AE44" s="9">
        <v>2.91</v>
      </c>
      <c r="AF44" s="10">
        <v>0.12280000000000001</v>
      </c>
    </row>
    <row r="45" spans="2:34" ht="16.5" customHeight="1" thickBot="1">
      <c r="J45" s="2"/>
      <c r="S45" s="2"/>
      <c r="AB45" s="2"/>
    </row>
    <row r="46" spans="2:34" ht="15.75" customHeight="1">
      <c r="J46" s="44" t="s">
        <v>59</v>
      </c>
      <c r="K46" s="45"/>
      <c r="L46" s="45"/>
      <c r="M46" s="45"/>
      <c r="N46" s="45"/>
      <c r="O46" s="45"/>
      <c r="P46" s="46"/>
      <c r="S46" s="44" t="s">
        <v>59</v>
      </c>
      <c r="T46" s="45"/>
      <c r="U46" s="45"/>
      <c r="V46" s="45"/>
      <c r="W46" s="45"/>
      <c r="X46" s="45"/>
      <c r="Y46" s="46"/>
      <c r="AB46" s="44" t="s">
        <v>59</v>
      </c>
      <c r="AC46" s="45"/>
      <c r="AD46" s="45"/>
      <c r="AE46" s="45"/>
      <c r="AF46" s="45"/>
      <c r="AG46" s="45"/>
      <c r="AH46" s="46"/>
    </row>
    <row r="47" spans="2:34" ht="31.5">
      <c r="J47" s="5" t="s">
        <v>56</v>
      </c>
      <c r="K47" s="3" t="s">
        <v>2</v>
      </c>
      <c r="L47" s="3" t="s">
        <v>47</v>
      </c>
      <c r="M47" s="3" t="s">
        <v>60</v>
      </c>
      <c r="N47" s="3" t="s">
        <v>10</v>
      </c>
      <c r="O47" s="3" t="s">
        <v>61</v>
      </c>
      <c r="P47" s="6" t="s">
        <v>62</v>
      </c>
      <c r="S47" s="5" t="s">
        <v>56</v>
      </c>
      <c r="T47" s="3" t="s">
        <v>2</v>
      </c>
      <c r="U47" s="3" t="s">
        <v>47</v>
      </c>
      <c r="V47" s="3" t="s">
        <v>60</v>
      </c>
      <c r="W47" s="3" t="s">
        <v>10</v>
      </c>
      <c r="X47" s="3" t="s">
        <v>61</v>
      </c>
      <c r="Y47" s="6" t="s">
        <v>62</v>
      </c>
      <c r="AB47" s="5" t="s">
        <v>56</v>
      </c>
      <c r="AC47" s="3" t="s">
        <v>2</v>
      </c>
      <c r="AD47" s="3" t="s">
        <v>47</v>
      </c>
      <c r="AE47" s="3" t="s">
        <v>60</v>
      </c>
      <c r="AF47" s="3" t="s">
        <v>10</v>
      </c>
      <c r="AG47" s="3" t="s">
        <v>61</v>
      </c>
      <c r="AH47" s="6" t="s">
        <v>62</v>
      </c>
    </row>
    <row r="48" spans="2:34" ht="15.75">
      <c r="J48" s="5" t="s">
        <v>2</v>
      </c>
      <c r="K48" s="3" t="s">
        <v>63</v>
      </c>
      <c r="L48" s="4">
        <v>3.2313000000000001</v>
      </c>
      <c r="M48" s="4">
        <v>0.23150000000000001</v>
      </c>
      <c r="N48" s="4">
        <v>6</v>
      </c>
      <c r="O48" s="4">
        <v>13.96</v>
      </c>
      <c r="P48" s="7" t="s">
        <v>64</v>
      </c>
      <c r="S48" s="5" t="s">
        <v>2</v>
      </c>
      <c r="T48" s="3" t="s">
        <v>63</v>
      </c>
      <c r="U48" s="4">
        <v>3.2313000000000001</v>
      </c>
      <c r="V48" s="4">
        <v>0.23150000000000001</v>
      </c>
      <c r="W48" s="4">
        <v>6</v>
      </c>
      <c r="X48" s="4">
        <v>13.96</v>
      </c>
      <c r="Y48" s="7" t="s">
        <v>64</v>
      </c>
      <c r="AB48" s="5" t="s">
        <v>2</v>
      </c>
      <c r="AC48" s="3" t="s">
        <v>63</v>
      </c>
      <c r="AD48" s="18">
        <v>-0.47499999999999998</v>
      </c>
      <c r="AE48" s="4">
        <v>0.43890000000000001</v>
      </c>
      <c r="AF48" s="4">
        <v>6</v>
      </c>
      <c r="AG48" s="18">
        <v>-1.08</v>
      </c>
      <c r="AH48" s="7">
        <v>0.32069999999999999</v>
      </c>
    </row>
    <row r="49" spans="10:35" ht="15.75">
      <c r="J49" s="5" t="s">
        <v>2</v>
      </c>
      <c r="K49" s="3" t="s">
        <v>65</v>
      </c>
      <c r="L49" s="4">
        <v>3.3477000000000001</v>
      </c>
      <c r="M49" s="4">
        <v>0.23150000000000001</v>
      </c>
      <c r="N49" s="4">
        <v>6</v>
      </c>
      <c r="O49" s="4">
        <v>14.46</v>
      </c>
      <c r="P49" s="7" t="s">
        <v>64</v>
      </c>
      <c r="S49" s="5" t="s">
        <v>2</v>
      </c>
      <c r="T49" s="3" t="s">
        <v>65</v>
      </c>
      <c r="U49" s="4">
        <v>3.3477000000000001</v>
      </c>
      <c r="V49" s="4">
        <v>0.23150000000000001</v>
      </c>
      <c r="W49" s="4">
        <v>6</v>
      </c>
      <c r="X49" s="4">
        <v>14.46</v>
      </c>
      <c r="Y49" s="7" t="s">
        <v>64</v>
      </c>
      <c r="AB49" s="5" t="s">
        <v>2</v>
      </c>
      <c r="AC49" s="3" t="s">
        <v>65</v>
      </c>
      <c r="AD49" s="18">
        <v>-0.28649999999999998</v>
      </c>
      <c r="AE49" s="4">
        <v>0.43890000000000001</v>
      </c>
      <c r="AF49" s="4">
        <v>6</v>
      </c>
      <c r="AG49" s="18">
        <v>-0.65</v>
      </c>
      <c r="AH49" s="7">
        <v>0.53800000000000003</v>
      </c>
    </row>
    <row r="50" spans="10:35" ht="15.75" customHeight="1">
      <c r="J50" s="5" t="s">
        <v>2</v>
      </c>
      <c r="K50" s="3" t="s">
        <v>66</v>
      </c>
      <c r="L50" s="4">
        <v>3.3715000000000002</v>
      </c>
      <c r="M50" s="4">
        <v>0.23150000000000001</v>
      </c>
      <c r="N50" s="4">
        <v>6</v>
      </c>
      <c r="O50" s="4">
        <v>14.56</v>
      </c>
      <c r="P50" s="7" t="s">
        <v>64</v>
      </c>
      <c r="S50" s="5" t="s">
        <v>2</v>
      </c>
      <c r="T50" s="3" t="s">
        <v>66</v>
      </c>
      <c r="U50" s="4">
        <v>3.3715000000000002</v>
      </c>
      <c r="V50" s="4">
        <v>0.23150000000000001</v>
      </c>
      <c r="W50" s="4">
        <v>6</v>
      </c>
      <c r="X50" s="4">
        <v>14.56</v>
      </c>
      <c r="Y50" s="7" t="s">
        <v>64</v>
      </c>
      <c r="AB50" s="5" t="s">
        <v>2</v>
      </c>
      <c r="AC50" s="3" t="s">
        <v>66</v>
      </c>
      <c r="AD50" s="18">
        <v>-0.26129999999999998</v>
      </c>
      <c r="AE50" s="4">
        <v>0.43890000000000001</v>
      </c>
      <c r="AF50" s="4">
        <v>6</v>
      </c>
      <c r="AG50" s="18">
        <v>-0.6</v>
      </c>
      <c r="AH50" s="7">
        <v>0.57340000000000002</v>
      </c>
    </row>
    <row r="51" spans="10:35" ht="16.5" thickBot="1">
      <c r="J51" s="8" t="s">
        <v>2</v>
      </c>
      <c r="K51" s="17" t="s">
        <v>67</v>
      </c>
      <c r="L51" s="9">
        <v>4.0910000000000002</v>
      </c>
      <c r="M51" s="9">
        <v>0.23150000000000001</v>
      </c>
      <c r="N51" s="9">
        <v>6</v>
      </c>
      <c r="O51" s="9">
        <v>17.670000000000002</v>
      </c>
      <c r="P51" s="10" t="s">
        <v>64</v>
      </c>
      <c r="S51" s="8" t="s">
        <v>2</v>
      </c>
      <c r="T51" s="17" t="s">
        <v>67</v>
      </c>
      <c r="U51" s="9">
        <v>4.0910000000000002</v>
      </c>
      <c r="V51" s="9">
        <v>0.23150000000000001</v>
      </c>
      <c r="W51" s="9">
        <v>6</v>
      </c>
      <c r="X51" s="9">
        <v>17.670000000000002</v>
      </c>
      <c r="Y51" s="10" t="s">
        <v>64</v>
      </c>
      <c r="AB51" s="8" t="s">
        <v>2</v>
      </c>
      <c r="AC51" s="17" t="s">
        <v>67</v>
      </c>
      <c r="AD51" s="9">
        <v>1.0227999999999999</v>
      </c>
      <c r="AE51" s="9">
        <v>0.43890000000000001</v>
      </c>
      <c r="AF51" s="9">
        <v>6</v>
      </c>
      <c r="AG51" s="9">
        <v>2.33</v>
      </c>
      <c r="AH51" s="10">
        <v>5.8599999999999999E-2</v>
      </c>
    </row>
    <row r="52" spans="10:35" ht="16.5" customHeight="1" thickBot="1">
      <c r="J52" s="2"/>
      <c r="S52" s="2"/>
      <c r="AB52" s="2"/>
    </row>
    <row r="53" spans="10:35" ht="15.75" customHeight="1">
      <c r="J53" s="44" t="s">
        <v>68</v>
      </c>
      <c r="K53" s="45"/>
      <c r="L53" s="45"/>
      <c r="M53" s="45"/>
      <c r="N53" s="45"/>
      <c r="O53" s="45"/>
      <c r="P53" s="45"/>
      <c r="Q53" s="46"/>
      <c r="S53" s="44" t="s">
        <v>68</v>
      </c>
      <c r="T53" s="45"/>
      <c r="U53" s="45"/>
      <c r="V53" s="45"/>
      <c r="W53" s="45"/>
      <c r="X53" s="45"/>
      <c r="Y53" s="45"/>
      <c r="Z53" s="46"/>
      <c r="AB53" s="44" t="s">
        <v>68</v>
      </c>
      <c r="AC53" s="45"/>
      <c r="AD53" s="45"/>
      <c r="AE53" s="45"/>
      <c r="AF53" s="45"/>
      <c r="AG53" s="45"/>
      <c r="AH53" s="45"/>
      <c r="AI53" s="46"/>
    </row>
    <row r="54" spans="10:35" ht="31.5">
      <c r="J54" s="5" t="s">
        <v>56</v>
      </c>
      <c r="K54" s="3" t="s">
        <v>2</v>
      </c>
      <c r="L54" s="3" t="s">
        <v>69</v>
      </c>
      <c r="M54" s="3" t="s">
        <v>47</v>
      </c>
      <c r="N54" s="3" t="s">
        <v>60</v>
      </c>
      <c r="O54" s="3" t="s">
        <v>10</v>
      </c>
      <c r="P54" s="3" t="s">
        <v>61</v>
      </c>
      <c r="Q54" s="6" t="s">
        <v>62</v>
      </c>
      <c r="S54" s="5" t="s">
        <v>56</v>
      </c>
      <c r="T54" s="3" t="s">
        <v>2</v>
      </c>
      <c r="U54" s="3" t="s">
        <v>69</v>
      </c>
      <c r="V54" s="3" t="s">
        <v>47</v>
      </c>
      <c r="W54" s="3" t="s">
        <v>60</v>
      </c>
      <c r="X54" s="3" t="s">
        <v>10</v>
      </c>
      <c r="Y54" s="3" t="s">
        <v>61</v>
      </c>
      <c r="Z54" s="6" t="s">
        <v>62</v>
      </c>
      <c r="AB54" s="5" t="s">
        <v>56</v>
      </c>
      <c r="AC54" s="3" t="s">
        <v>2</v>
      </c>
      <c r="AD54" s="3" t="s">
        <v>69</v>
      </c>
      <c r="AE54" s="3" t="s">
        <v>47</v>
      </c>
      <c r="AF54" s="3" t="s">
        <v>60</v>
      </c>
      <c r="AG54" s="3" t="s">
        <v>10</v>
      </c>
      <c r="AH54" s="3" t="s">
        <v>61</v>
      </c>
      <c r="AI54" s="6" t="s">
        <v>62</v>
      </c>
    </row>
    <row r="55" spans="10:35" ht="15.75">
      <c r="J55" s="5" t="s">
        <v>2</v>
      </c>
      <c r="K55" s="3" t="s">
        <v>63</v>
      </c>
      <c r="L55" s="3" t="s">
        <v>65</v>
      </c>
      <c r="M55" s="18">
        <v>-0.1163</v>
      </c>
      <c r="N55" s="4">
        <v>0.30470000000000003</v>
      </c>
      <c r="O55" s="4">
        <v>6</v>
      </c>
      <c r="P55" s="18">
        <v>-0.38</v>
      </c>
      <c r="Q55" s="7">
        <v>0.71579999999999999</v>
      </c>
      <c r="S55" s="5" t="s">
        <v>2</v>
      </c>
      <c r="T55" s="3" t="s">
        <v>63</v>
      </c>
      <c r="U55" s="3" t="s">
        <v>65</v>
      </c>
      <c r="V55" s="18">
        <v>-0.1163</v>
      </c>
      <c r="W55" s="4">
        <v>0.30470000000000003</v>
      </c>
      <c r="X55" s="4">
        <v>6</v>
      </c>
      <c r="Y55" s="18">
        <v>-0.38</v>
      </c>
      <c r="Z55" s="7">
        <v>0.71579999999999999</v>
      </c>
      <c r="AB55" s="5" t="s">
        <v>2</v>
      </c>
      <c r="AC55" s="3" t="s">
        <v>63</v>
      </c>
      <c r="AD55" s="3" t="s">
        <v>65</v>
      </c>
      <c r="AE55" s="18">
        <v>-0.1885</v>
      </c>
      <c r="AF55" s="4">
        <v>0.57050000000000001</v>
      </c>
      <c r="AG55" s="4">
        <v>6</v>
      </c>
      <c r="AH55" s="18">
        <v>-0.33</v>
      </c>
      <c r="AI55" s="7">
        <v>0.75229999999999997</v>
      </c>
    </row>
    <row r="56" spans="10:35" ht="15.75">
      <c r="J56" s="5" t="s">
        <v>2</v>
      </c>
      <c r="K56" s="3" t="s">
        <v>63</v>
      </c>
      <c r="L56" s="3" t="s">
        <v>66</v>
      </c>
      <c r="M56" s="18">
        <v>-0.14019999999999999</v>
      </c>
      <c r="N56" s="4">
        <v>0.30470000000000003</v>
      </c>
      <c r="O56" s="4">
        <v>6</v>
      </c>
      <c r="P56" s="18">
        <v>-0.46</v>
      </c>
      <c r="Q56" s="7">
        <v>0.66180000000000005</v>
      </c>
      <c r="S56" s="5" t="s">
        <v>2</v>
      </c>
      <c r="T56" s="3" t="s">
        <v>63</v>
      </c>
      <c r="U56" s="3" t="s">
        <v>66</v>
      </c>
      <c r="V56" s="18">
        <v>-0.14019999999999999</v>
      </c>
      <c r="W56" s="4">
        <v>0.30470000000000003</v>
      </c>
      <c r="X56" s="4">
        <v>6</v>
      </c>
      <c r="Y56" s="18">
        <v>-0.46</v>
      </c>
      <c r="Z56" s="7">
        <v>0.66180000000000005</v>
      </c>
      <c r="AB56" s="5" t="s">
        <v>2</v>
      </c>
      <c r="AC56" s="3" t="s">
        <v>63</v>
      </c>
      <c r="AD56" s="3" t="s">
        <v>66</v>
      </c>
      <c r="AE56" s="18">
        <v>-0.21379999999999999</v>
      </c>
      <c r="AF56" s="4">
        <v>0.57050000000000001</v>
      </c>
      <c r="AG56" s="4">
        <v>6</v>
      </c>
      <c r="AH56" s="18">
        <v>-0.37</v>
      </c>
      <c r="AI56" s="7">
        <v>0.7208</v>
      </c>
    </row>
    <row r="57" spans="10:35" ht="15.75">
      <c r="J57" s="5" t="s">
        <v>2</v>
      </c>
      <c r="K57" s="3" t="s">
        <v>63</v>
      </c>
      <c r="L57" s="3" t="s">
        <v>67</v>
      </c>
      <c r="M57" s="18">
        <v>-0.85970000000000002</v>
      </c>
      <c r="N57" s="4">
        <v>0.30470000000000003</v>
      </c>
      <c r="O57" s="4">
        <v>6</v>
      </c>
      <c r="P57" s="18">
        <v>-2.82</v>
      </c>
      <c r="Q57" s="7">
        <v>3.0300000000000001E-2</v>
      </c>
      <c r="S57" s="5" t="s">
        <v>2</v>
      </c>
      <c r="T57" s="3" t="s">
        <v>63</v>
      </c>
      <c r="U57" s="3" t="s">
        <v>67</v>
      </c>
      <c r="V57" s="18">
        <v>-0.85970000000000002</v>
      </c>
      <c r="W57" s="4">
        <v>0.30470000000000003</v>
      </c>
      <c r="X57" s="4">
        <v>6</v>
      </c>
      <c r="Y57" s="18">
        <v>-2.82</v>
      </c>
      <c r="Z57" s="7">
        <v>3.0300000000000001E-2</v>
      </c>
      <c r="AB57" s="5" t="s">
        <v>2</v>
      </c>
      <c r="AC57" s="3" t="s">
        <v>63</v>
      </c>
      <c r="AD57" s="3" t="s">
        <v>67</v>
      </c>
      <c r="AE57" s="18">
        <v>-1.4978</v>
      </c>
      <c r="AF57" s="4">
        <v>0.57050000000000001</v>
      </c>
      <c r="AG57" s="4">
        <v>6</v>
      </c>
      <c r="AH57" s="18">
        <v>-2.63</v>
      </c>
      <c r="AI57" s="7">
        <v>3.9300000000000002E-2</v>
      </c>
    </row>
    <row r="58" spans="10:35" ht="15.75">
      <c r="J58" s="5" t="s">
        <v>2</v>
      </c>
      <c r="K58" s="3" t="s">
        <v>65</v>
      </c>
      <c r="L58" s="3" t="s">
        <v>66</v>
      </c>
      <c r="M58" s="18">
        <v>-2.383E-2</v>
      </c>
      <c r="N58" s="4">
        <v>0.30470000000000003</v>
      </c>
      <c r="O58" s="4">
        <v>6</v>
      </c>
      <c r="P58" s="18">
        <v>-0.08</v>
      </c>
      <c r="Q58" s="7">
        <v>0.94020000000000004</v>
      </c>
      <c r="S58" s="5" t="s">
        <v>2</v>
      </c>
      <c r="T58" s="3" t="s">
        <v>65</v>
      </c>
      <c r="U58" s="3" t="s">
        <v>66</v>
      </c>
      <c r="V58" s="18">
        <v>-2.383E-2</v>
      </c>
      <c r="W58" s="4">
        <v>0.30470000000000003</v>
      </c>
      <c r="X58" s="4">
        <v>6</v>
      </c>
      <c r="Y58" s="18">
        <v>-0.08</v>
      </c>
      <c r="Z58" s="7">
        <v>0.94020000000000004</v>
      </c>
      <c r="AB58" s="5" t="s">
        <v>2</v>
      </c>
      <c r="AC58" s="3" t="s">
        <v>65</v>
      </c>
      <c r="AD58" s="3" t="s">
        <v>66</v>
      </c>
      <c r="AE58" s="18">
        <v>-2.528E-2</v>
      </c>
      <c r="AF58" s="4">
        <v>0.57050000000000001</v>
      </c>
      <c r="AG58" s="4">
        <v>6</v>
      </c>
      <c r="AH58" s="18">
        <v>-0.04</v>
      </c>
      <c r="AI58" s="7">
        <v>0.96609999999999996</v>
      </c>
    </row>
    <row r="59" spans="10:35" ht="15.75">
      <c r="J59" s="5" t="s">
        <v>2</v>
      </c>
      <c r="K59" s="3" t="s">
        <v>65</v>
      </c>
      <c r="L59" s="3" t="s">
        <v>67</v>
      </c>
      <c r="M59" s="18">
        <v>-0.74329999999999996</v>
      </c>
      <c r="N59" s="4">
        <v>0.30470000000000003</v>
      </c>
      <c r="O59" s="4">
        <v>6</v>
      </c>
      <c r="P59" s="18">
        <v>-2.44</v>
      </c>
      <c r="Q59" s="7">
        <v>5.0500000000000003E-2</v>
      </c>
      <c r="S59" s="5" t="s">
        <v>2</v>
      </c>
      <c r="T59" s="3" t="s">
        <v>65</v>
      </c>
      <c r="U59" s="3" t="s">
        <v>67</v>
      </c>
      <c r="V59" s="18">
        <v>-0.74329999999999996</v>
      </c>
      <c r="W59" s="4">
        <v>0.30470000000000003</v>
      </c>
      <c r="X59" s="4">
        <v>6</v>
      </c>
      <c r="Y59" s="18">
        <v>-2.44</v>
      </c>
      <c r="Z59" s="7">
        <v>5.0500000000000003E-2</v>
      </c>
      <c r="AB59" s="5" t="s">
        <v>2</v>
      </c>
      <c r="AC59" s="3" t="s">
        <v>65</v>
      </c>
      <c r="AD59" s="3" t="s">
        <v>67</v>
      </c>
      <c r="AE59" s="18">
        <v>-1.3093999999999999</v>
      </c>
      <c r="AF59" s="4">
        <v>0.57050000000000001</v>
      </c>
      <c r="AG59" s="4">
        <v>6</v>
      </c>
      <c r="AH59" s="18">
        <v>-2.2999999999999998</v>
      </c>
      <c r="AI59" s="7">
        <v>6.1499999999999999E-2</v>
      </c>
    </row>
    <row r="60" spans="10:35" ht="16.5" thickBot="1">
      <c r="J60" s="8" t="s">
        <v>2</v>
      </c>
      <c r="K60" s="17" t="s">
        <v>66</v>
      </c>
      <c r="L60" s="17" t="s">
        <v>67</v>
      </c>
      <c r="M60" s="19">
        <v>-0.71950000000000003</v>
      </c>
      <c r="N60" s="9">
        <v>0.30470000000000003</v>
      </c>
      <c r="O60" s="9">
        <v>6</v>
      </c>
      <c r="P60" s="19">
        <v>-2.36</v>
      </c>
      <c r="Q60" s="10">
        <v>5.62E-2</v>
      </c>
      <c r="S60" s="8" t="s">
        <v>2</v>
      </c>
      <c r="T60" s="17" t="s">
        <v>66</v>
      </c>
      <c r="U60" s="17" t="s">
        <v>67</v>
      </c>
      <c r="V60" s="19">
        <v>-0.71950000000000003</v>
      </c>
      <c r="W60" s="9">
        <v>0.30470000000000003</v>
      </c>
      <c r="X60" s="9">
        <v>6</v>
      </c>
      <c r="Y60" s="19">
        <v>-2.36</v>
      </c>
      <c r="Z60" s="10">
        <v>5.62E-2</v>
      </c>
      <c r="AB60" s="8" t="s">
        <v>2</v>
      </c>
      <c r="AC60" s="17" t="s">
        <v>66</v>
      </c>
      <c r="AD60" s="17" t="s">
        <v>67</v>
      </c>
      <c r="AE60" s="19">
        <v>-1.2841</v>
      </c>
      <c r="AF60" s="9">
        <v>0.57050000000000001</v>
      </c>
      <c r="AG60" s="9">
        <v>6</v>
      </c>
      <c r="AH60" s="19">
        <v>-2.25</v>
      </c>
      <c r="AI60" s="10">
        <v>6.54E-2</v>
      </c>
    </row>
  </sheetData>
  <mergeCells count="24">
    <mergeCell ref="J53:Q53"/>
    <mergeCell ref="S30:T30"/>
    <mergeCell ref="S36:T36"/>
    <mergeCell ref="S42:W42"/>
    <mergeCell ref="S46:Y46"/>
    <mergeCell ref="S53:Z53"/>
    <mergeCell ref="J30:K30"/>
    <mergeCell ref="J36:K36"/>
    <mergeCell ref="S8:T8"/>
    <mergeCell ref="S15:T15"/>
    <mergeCell ref="S20:V20"/>
    <mergeCell ref="J42:N42"/>
    <mergeCell ref="J46:P46"/>
    <mergeCell ref="J11:K11"/>
    <mergeCell ref="J18:K18"/>
    <mergeCell ref="J23:M23"/>
    <mergeCell ref="AB53:AI53"/>
    <mergeCell ref="AB11:AC11"/>
    <mergeCell ref="AB18:AC18"/>
    <mergeCell ref="AB23:AE23"/>
    <mergeCell ref="AB30:AC30"/>
    <mergeCell ref="AB36:AC36"/>
    <mergeCell ref="AB42:AF42"/>
    <mergeCell ref="AB46:AH4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95"/>
  <sheetViews>
    <sheetView tabSelected="1" topLeftCell="A184" zoomScale="70" zoomScaleNormal="70" workbookViewId="0">
      <selection activeCell="S173" sqref="S173"/>
    </sheetView>
  </sheetViews>
  <sheetFormatPr defaultRowHeight="15"/>
  <cols>
    <col min="2" max="2" width="55.5703125" customWidth="1"/>
  </cols>
  <sheetData>
    <row r="1" spans="1:14" ht="45">
      <c r="A1" s="12" t="s">
        <v>6</v>
      </c>
    </row>
    <row r="2" spans="1:14" ht="16.5" thickBot="1">
      <c r="A2" s="2"/>
    </row>
    <row r="3" spans="1:14" ht="31.5">
      <c r="A3" s="11" t="s">
        <v>81</v>
      </c>
      <c r="B3" s="13" t="s">
        <v>82</v>
      </c>
      <c r="C3" s="13" t="s">
        <v>2</v>
      </c>
      <c r="D3" s="13" t="s">
        <v>69</v>
      </c>
      <c r="E3" s="13" t="s">
        <v>47</v>
      </c>
      <c r="F3" s="13" t="s">
        <v>83</v>
      </c>
      <c r="G3" s="13" t="s">
        <v>10</v>
      </c>
      <c r="H3" s="13" t="s">
        <v>84</v>
      </c>
      <c r="I3" s="13" t="s">
        <v>85</v>
      </c>
      <c r="J3" s="13" t="s">
        <v>120</v>
      </c>
      <c r="K3" s="13"/>
      <c r="L3" s="13" t="s">
        <v>86</v>
      </c>
      <c r="M3" s="14" t="s">
        <v>87</v>
      </c>
      <c r="N3" s="13" t="s">
        <v>120</v>
      </c>
    </row>
    <row r="4" spans="1:14" ht="15.75">
      <c r="A4" s="5">
        <v>1</v>
      </c>
      <c r="B4" s="4" t="s">
        <v>88</v>
      </c>
      <c r="C4" s="4" t="s">
        <v>63</v>
      </c>
      <c r="D4" s="4" t="s">
        <v>65</v>
      </c>
      <c r="E4" s="20">
        <v>-0.34570000000000001</v>
      </c>
      <c r="F4" s="21">
        <v>0.433</v>
      </c>
      <c r="G4" s="4">
        <v>6</v>
      </c>
      <c r="H4" s="18">
        <v>-1.0900000000000001</v>
      </c>
      <c r="I4" s="4">
        <v>0.84419999999999995</v>
      </c>
      <c r="J4" s="41" t="str">
        <f>IF(I4&gt;0.05,"NS",IF(I4&gt;0.01,"0.05",IF(I4&gt;0.001,"0.01",IF(I4&gt;0.0001,"0.001"))))</f>
        <v>NS</v>
      </c>
      <c r="K4" s="4"/>
      <c r="L4" s="24">
        <v>-0.47370000000000001</v>
      </c>
      <c r="M4" s="7">
        <v>0.316</v>
      </c>
      <c r="N4" s="41" t="str">
        <f>IF(M4&gt;0.05,"NS",IF(M4&gt;0.01,"0.05",IF(M4&gt;0.001,"0.01",IF(M4&gt;0.0001,"0.001"))))</f>
        <v>NS</v>
      </c>
    </row>
    <row r="5" spans="1:14" ht="15.75">
      <c r="A5" s="5">
        <v>2</v>
      </c>
      <c r="B5" s="4" t="s">
        <v>89</v>
      </c>
      <c r="C5" s="4" t="s">
        <v>63</v>
      </c>
      <c r="D5" s="4" t="s">
        <v>65</v>
      </c>
      <c r="E5" s="20">
        <v>-8.9499999999999996E-2</v>
      </c>
      <c r="F5" s="21">
        <v>0.29380000000000001</v>
      </c>
      <c r="G5" s="4">
        <v>6</v>
      </c>
      <c r="H5" s="18">
        <v>-0.44</v>
      </c>
      <c r="I5" s="4">
        <v>0.93210000000000004</v>
      </c>
      <c r="J5" s="41" t="str">
        <f t="shared" ref="J5:J68" si="0">IF(I5&gt;0.05,"NS",IF(I5&gt;0.01,"0.05",IF(I5&gt;0.001,"0.01",IF(I5&gt;0.0001,"0.001"))))</f>
        <v>NS</v>
      </c>
      <c r="K5" s="4"/>
      <c r="L5" s="24">
        <v>-0.12839999999999999</v>
      </c>
      <c r="M5" s="7">
        <v>0.67749999999999999</v>
      </c>
      <c r="N5" s="41" t="str">
        <f t="shared" ref="N5:N68" si="1">IF(M5&gt;0.05,"NS",IF(M5&gt;0.01,"0.05",IF(M5&gt;0.001,"0.01",IF(M5&gt;0.0001,"0.001"))))</f>
        <v>NS</v>
      </c>
    </row>
    <row r="6" spans="1:14" ht="15.75">
      <c r="A6" s="5">
        <v>3</v>
      </c>
      <c r="B6" s="4" t="s">
        <v>90</v>
      </c>
      <c r="C6" s="4" t="s">
        <v>63</v>
      </c>
      <c r="D6" s="4" t="s">
        <v>65</v>
      </c>
      <c r="E6" s="21">
        <v>1.0898000000000001</v>
      </c>
      <c r="F6" s="21">
        <v>0.64929999999999999</v>
      </c>
      <c r="G6" s="4">
        <v>6</v>
      </c>
      <c r="H6" s="4">
        <v>0.56000000000000005</v>
      </c>
      <c r="I6" s="4">
        <v>0.42659999999999998</v>
      </c>
      <c r="J6" s="41" t="str">
        <f t="shared" si="0"/>
        <v>NS</v>
      </c>
      <c r="K6" s="4"/>
      <c r="L6" s="25">
        <v>0.36680000000000001</v>
      </c>
      <c r="M6" s="7">
        <v>0.59260000000000002</v>
      </c>
      <c r="N6" s="41" t="str">
        <f t="shared" si="1"/>
        <v>NS</v>
      </c>
    </row>
    <row r="7" spans="1:14" ht="15.75">
      <c r="A7" s="5">
        <v>4</v>
      </c>
      <c r="B7" s="4" t="s">
        <v>91</v>
      </c>
      <c r="C7" s="4" t="s">
        <v>63</v>
      </c>
      <c r="D7" s="4" t="s">
        <v>65</v>
      </c>
      <c r="E7" s="21">
        <v>9.8169999999999993E-2</v>
      </c>
      <c r="F7" s="21">
        <v>0.33310000000000001</v>
      </c>
      <c r="G7" s="4">
        <v>6</v>
      </c>
      <c r="H7" s="4">
        <v>0.1</v>
      </c>
      <c r="I7" s="4">
        <v>0.96940000000000004</v>
      </c>
      <c r="J7" s="41" t="str">
        <f t="shared" si="0"/>
        <v>NS</v>
      </c>
      <c r="K7" s="4"/>
      <c r="L7" s="25">
        <v>3.4970000000000001E-2</v>
      </c>
      <c r="M7" s="7">
        <v>0.91979999999999995</v>
      </c>
      <c r="N7" s="41" t="str">
        <f t="shared" si="1"/>
        <v>NS</v>
      </c>
    </row>
    <row r="8" spans="1:14" ht="15.75">
      <c r="A8" s="5">
        <v>5</v>
      </c>
      <c r="B8" s="4" t="s">
        <v>92</v>
      </c>
      <c r="C8" s="4" t="s">
        <v>63</v>
      </c>
      <c r="D8" s="4" t="s">
        <v>65</v>
      </c>
      <c r="E8" s="21">
        <v>0.78180000000000005</v>
      </c>
      <c r="F8" s="21">
        <v>0.3841</v>
      </c>
      <c r="G8" s="4">
        <v>6</v>
      </c>
      <c r="H8" s="4">
        <v>1.44</v>
      </c>
      <c r="I8" s="4">
        <v>0.26429999999999998</v>
      </c>
      <c r="J8" s="41" t="str">
        <f t="shared" si="0"/>
        <v>NS</v>
      </c>
      <c r="K8" s="4"/>
      <c r="L8" s="25">
        <v>0.55410000000000004</v>
      </c>
      <c r="M8" s="7">
        <v>0.1993</v>
      </c>
      <c r="N8" s="41" t="str">
        <f t="shared" si="1"/>
        <v>NS</v>
      </c>
    </row>
    <row r="9" spans="1:14" ht="15.75">
      <c r="A9" s="5">
        <v>6</v>
      </c>
      <c r="B9" s="4" t="s">
        <v>93</v>
      </c>
      <c r="C9" s="4" t="s">
        <v>63</v>
      </c>
      <c r="D9" s="4" t="s">
        <v>65</v>
      </c>
      <c r="E9" s="20">
        <v>-0.81079999999999997</v>
      </c>
      <c r="F9" s="21">
        <v>0.1983</v>
      </c>
      <c r="G9" s="4">
        <v>6</v>
      </c>
      <c r="H9" s="18">
        <v>-3.63</v>
      </c>
      <c r="I9" s="4">
        <v>1.7000000000000001E-2</v>
      </c>
      <c r="J9" s="41" t="str">
        <f t="shared" si="0"/>
        <v>0.05</v>
      </c>
      <c r="K9" s="4"/>
      <c r="L9" s="24">
        <v>-0.71960000000000002</v>
      </c>
      <c r="M9" s="7">
        <v>1.0999999999999999E-2</v>
      </c>
      <c r="N9" s="41" t="str">
        <f t="shared" si="1"/>
        <v>0.05</v>
      </c>
    </row>
    <row r="10" spans="1:14" ht="15.75">
      <c r="A10" s="5">
        <v>7</v>
      </c>
      <c r="B10" s="4" t="s">
        <v>94</v>
      </c>
      <c r="C10" s="4" t="s">
        <v>63</v>
      </c>
      <c r="D10" s="4" t="s">
        <v>65</v>
      </c>
      <c r="E10" s="20">
        <v>-0.19320000000000001</v>
      </c>
      <c r="F10" s="21">
        <v>0.35620000000000002</v>
      </c>
      <c r="G10" s="4">
        <v>6</v>
      </c>
      <c r="H10" s="18">
        <v>-0.6</v>
      </c>
      <c r="I10" s="4">
        <v>0.90280000000000005</v>
      </c>
      <c r="J10" s="41" t="str">
        <f t="shared" si="0"/>
        <v>NS</v>
      </c>
      <c r="K10" s="4"/>
      <c r="L10" s="24">
        <v>-0.21199999999999999</v>
      </c>
      <c r="M10" s="7">
        <v>0.57350000000000001</v>
      </c>
      <c r="N10" s="41" t="str">
        <f t="shared" si="1"/>
        <v>NS</v>
      </c>
    </row>
    <row r="11" spans="1:14" ht="15.75">
      <c r="A11" s="5">
        <v>8</v>
      </c>
      <c r="B11" s="4" t="s">
        <v>95</v>
      </c>
      <c r="C11" s="4" t="s">
        <v>63</v>
      </c>
      <c r="D11" s="4" t="s">
        <v>65</v>
      </c>
      <c r="E11" s="20">
        <v>-6.6830000000000001E-2</v>
      </c>
      <c r="F11" s="21">
        <v>0.3609</v>
      </c>
      <c r="G11" s="4">
        <v>6</v>
      </c>
      <c r="H11" s="18">
        <v>-0.27</v>
      </c>
      <c r="I11" s="4">
        <v>0.79790000000000005</v>
      </c>
      <c r="J11" s="41" t="str">
        <f t="shared" si="0"/>
        <v>NS</v>
      </c>
      <c r="K11" s="4"/>
      <c r="L11" s="24">
        <v>-9.6699999999999994E-2</v>
      </c>
      <c r="M11" s="7">
        <v>0.79769999999999996</v>
      </c>
      <c r="N11" s="41" t="str">
        <f t="shared" si="1"/>
        <v>NS</v>
      </c>
    </row>
    <row r="12" spans="1:14" ht="15.75">
      <c r="A12" s="5">
        <v>9</v>
      </c>
      <c r="B12" s="4" t="s">
        <v>96</v>
      </c>
      <c r="C12" s="4" t="s">
        <v>63</v>
      </c>
      <c r="D12" s="4" t="s">
        <v>65</v>
      </c>
      <c r="E12" s="21">
        <v>9.783E-2</v>
      </c>
      <c r="F12" s="21">
        <v>0.52839999999999998</v>
      </c>
      <c r="G12" s="4">
        <v>6</v>
      </c>
      <c r="H12" s="4">
        <v>0.6</v>
      </c>
      <c r="I12" s="4">
        <v>0.79359999999999997</v>
      </c>
      <c r="J12" s="41" t="str">
        <f t="shared" si="0"/>
        <v>NS</v>
      </c>
      <c r="K12" s="4"/>
      <c r="L12" s="25">
        <v>0.318</v>
      </c>
      <c r="M12" s="7">
        <v>0.56930000000000003</v>
      </c>
      <c r="N12" s="41" t="str">
        <f t="shared" si="1"/>
        <v>NS</v>
      </c>
    </row>
    <row r="13" spans="1:14" ht="15.75">
      <c r="A13" s="5">
        <v>10</v>
      </c>
      <c r="B13" s="4" t="s">
        <v>97</v>
      </c>
      <c r="C13" s="4" t="s">
        <v>63</v>
      </c>
      <c r="D13" s="4" t="s">
        <v>65</v>
      </c>
      <c r="E13" s="20">
        <v>-5.8500000000000003E-2</v>
      </c>
      <c r="F13" s="21">
        <v>0.33779999999999999</v>
      </c>
      <c r="G13" s="4">
        <v>6</v>
      </c>
      <c r="H13" s="18">
        <v>-7.0000000000000007E-2</v>
      </c>
      <c r="I13" s="4">
        <v>0.95450000000000002</v>
      </c>
      <c r="J13" s="41" t="str">
        <f t="shared" si="0"/>
        <v>NS</v>
      </c>
      <c r="K13" s="4"/>
      <c r="L13" s="24">
        <v>-2.1989999999999999E-2</v>
      </c>
      <c r="M13" s="7">
        <v>0.95020000000000004</v>
      </c>
      <c r="N13" s="41" t="str">
        <f t="shared" si="1"/>
        <v>NS</v>
      </c>
    </row>
    <row r="14" spans="1:14" ht="15.75">
      <c r="A14" s="5">
        <v>11</v>
      </c>
      <c r="B14" s="4" t="s">
        <v>98</v>
      </c>
      <c r="C14" s="4" t="s">
        <v>63</v>
      </c>
      <c r="D14" s="4" t="s">
        <v>65</v>
      </c>
      <c r="E14" s="21">
        <v>1.5387</v>
      </c>
      <c r="F14" s="21">
        <v>0.43309999999999998</v>
      </c>
      <c r="G14" s="4">
        <v>6</v>
      </c>
      <c r="H14" s="4">
        <v>1.57</v>
      </c>
      <c r="I14" s="4">
        <v>0.1547</v>
      </c>
      <c r="J14" s="41" t="str">
        <f t="shared" si="0"/>
        <v>NS</v>
      </c>
      <c r="K14" s="4"/>
      <c r="L14" s="25">
        <v>0.6794</v>
      </c>
      <c r="M14" s="7">
        <v>0.1678</v>
      </c>
      <c r="N14" s="41" t="str">
        <f t="shared" si="1"/>
        <v>NS</v>
      </c>
    </row>
    <row r="15" spans="1:14" ht="15.75">
      <c r="A15" s="5">
        <v>12</v>
      </c>
      <c r="B15" s="4" t="s">
        <v>99</v>
      </c>
      <c r="C15" s="4" t="s">
        <v>63</v>
      </c>
      <c r="D15" s="4" t="s">
        <v>65</v>
      </c>
      <c r="E15" s="21">
        <v>0.62119999999999997</v>
      </c>
      <c r="F15" s="21">
        <v>0.45569999999999999</v>
      </c>
      <c r="G15" s="4">
        <v>6</v>
      </c>
      <c r="H15" s="4">
        <v>1.47</v>
      </c>
      <c r="I15" s="4">
        <v>0.26029999999999998</v>
      </c>
      <c r="J15" s="41" t="str">
        <f t="shared" si="0"/>
        <v>NS</v>
      </c>
      <c r="K15" s="4"/>
      <c r="L15" s="25">
        <v>0.6704</v>
      </c>
      <c r="M15" s="7">
        <v>0.19170000000000001</v>
      </c>
      <c r="N15" s="41" t="str">
        <f t="shared" si="1"/>
        <v>NS</v>
      </c>
    </row>
    <row r="16" spans="1:14" ht="15.75">
      <c r="A16" s="5">
        <v>13</v>
      </c>
      <c r="B16" s="4" t="s">
        <v>100</v>
      </c>
      <c r="C16" s="4" t="s">
        <v>63</v>
      </c>
      <c r="D16" s="4" t="s">
        <v>65</v>
      </c>
      <c r="E16" s="20">
        <v>-0.49120000000000003</v>
      </c>
      <c r="F16" s="21">
        <v>0.5393</v>
      </c>
      <c r="G16" s="4">
        <v>6</v>
      </c>
      <c r="H16" s="18">
        <v>-0.45</v>
      </c>
      <c r="I16" s="4">
        <v>0.8669</v>
      </c>
      <c r="J16" s="41" t="str">
        <f t="shared" si="0"/>
        <v>NS</v>
      </c>
      <c r="K16" s="4"/>
      <c r="L16" s="24">
        <v>-0.24460000000000001</v>
      </c>
      <c r="M16" s="7">
        <v>0.66610000000000003</v>
      </c>
      <c r="N16" s="41" t="str">
        <f t="shared" si="1"/>
        <v>NS</v>
      </c>
    </row>
    <row r="17" spans="1:14" ht="15.75">
      <c r="A17" s="5">
        <v>14</v>
      </c>
      <c r="B17" s="4" t="s">
        <v>101</v>
      </c>
      <c r="C17" s="4" t="s">
        <v>63</v>
      </c>
      <c r="D17" s="4" t="s">
        <v>65</v>
      </c>
      <c r="E17" s="20">
        <v>-9.7670000000000007E-2</v>
      </c>
      <c r="F17" s="21">
        <v>0.39579999999999999</v>
      </c>
      <c r="G17" s="4">
        <v>6</v>
      </c>
      <c r="H17" s="18">
        <v>-0.22</v>
      </c>
      <c r="I17" s="4">
        <v>0.95209999999999995</v>
      </c>
      <c r="J17" s="41" t="str">
        <f t="shared" si="0"/>
        <v>NS</v>
      </c>
      <c r="K17" s="4"/>
      <c r="L17" s="24">
        <v>-8.8739999999999999E-2</v>
      </c>
      <c r="M17" s="7">
        <v>0.83</v>
      </c>
      <c r="N17" s="41" t="str">
        <f t="shared" si="1"/>
        <v>NS</v>
      </c>
    </row>
    <row r="18" spans="1:14" ht="15.75">
      <c r="A18" s="5">
        <v>15</v>
      </c>
      <c r="B18" s="4" t="s">
        <v>102</v>
      </c>
      <c r="C18" s="4" t="s">
        <v>63</v>
      </c>
      <c r="D18" s="4" t="s">
        <v>65</v>
      </c>
      <c r="E18" s="21">
        <v>0.875</v>
      </c>
      <c r="F18" s="21">
        <v>0.53159999999999996</v>
      </c>
      <c r="G18" s="4">
        <v>6</v>
      </c>
      <c r="H18" s="4">
        <v>0.76</v>
      </c>
      <c r="I18" s="4">
        <v>0.68700000000000006</v>
      </c>
      <c r="J18" s="41" t="str">
        <f t="shared" si="0"/>
        <v>NS</v>
      </c>
      <c r="K18" s="4"/>
      <c r="L18" s="25">
        <v>0.4052</v>
      </c>
      <c r="M18" s="7">
        <v>0.4748</v>
      </c>
      <c r="N18" s="41" t="str">
        <f t="shared" si="1"/>
        <v>NS</v>
      </c>
    </row>
    <row r="19" spans="1:14" ht="15.75">
      <c r="A19" s="5">
        <v>16</v>
      </c>
      <c r="B19" s="4" t="s">
        <v>103</v>
      </c>
      <c r="C19" s="4" t="s">
        <v>63</v>
      </c>
      <c r="D19" s="4" t="s">
        <v>65</v>
      </c>
      <c r="E19" s="21">
        <v>0.1038</v>
      </c>
      <c r="F19" s="21">
        <v>0.61270000000000002</v>
      </c>
      <c r="G19" s="4">
        <v>6</v>
      </c>
      <c r="H19" s="4">
        <v>0.52</v>
      </c>
      <c r="I19" s="4">
        <v>0.91039999999999999</v>
      </c>
      <c r="J19" s="41" t="str">
        <f t="shared" si="0"/>
        <v>NS</v>
      </c>
      <c r="K19" s="4"/>
      <c r="L19" s="25">
        <v>0.31940000000000002</v>
      </c>
      <c r="M19" s="7">
        <v>0.62090000000000001</v>
      </c>
      <c r="N19" s="41" t="str">
        <f t="shared" si="1"/>
        <v>NS</v>
      </c>
    </row>
    <row r="20" spans="1:14" ht="15.75">
      <c r="A20" s="5">
        <v>17</v>
      </c>
      <c r="B20" s="4" t="s">
        <v>104</v>
      </c>
      <c r="C20" s="4" t="s">
        <v>63</v>
      </c>
      <c r="D20" s="4" t="s">
        <v>65</v>
      </c>
      <c r="E20" s="21">
        <v>7.5670000000000001E-2</v>
      </c>
      <c r="F20" s="21">
        <v>0.47139999999999999</v>
      </c>
      <c r="G20" s="4">
        <v>6</v>
      </c>
      <c r="H20" s="4">
        <v>0.67</v>
      </c>
      <c r="I20" s="4">
        <v>0.93569999999999998</v>
      </c>
      <c r="J20" s="41" t="str">
        <f t="shared" si="0"/>
        <v>NS</v>
      </c>
      <c r="K20" s="4"/>
      <c r="L20" s="25">
        <v>0.3175</v>
      </c>
      <c r="M20" s="7">
        <v>0.52569999999999995</v>
      </c>
      <c r="N20" s="41" t="str">
        <f t="shared" si="1"/>
        <v>NS</v>
      </c>
    </row>
    <row r="21" spans="1:14" ht="15.75">
      <c r="A21" s="5">
        <v>18</v>
      </c>
      <c r="B21" s="4" t="s">
        <v>105</v>
      </c>
      <c r="C21" s="4" t="s">
        <v>63</v>
      </c>
      <c r="D21" s="4" t="s">
        <v>65</v>
      </c>
      <c r="E21" s="21">
        <v>0.45479999999999998</v>
      </c>
      <c r="F21" s="21">
        <v>0.54710000000000003</v>
      </c>
      <c r="G21" s="4">
        <v>6</v>
      </c>
      <c r="H21" s="4">
        <v>0.73</v>
      </c>
      <c r="I21" s="4">
        <v>0.70399999999999996</v>
      </c>
      <c r="J21" s="41" t="str">
        <f t="shared" si="0"/>
        <v>NS</v>
      </c>
      <c r="K21" s="4"/>
      <c r="L21" s="25">
        <v>0.39950000000000002</v>
      </c>
      <c r="M21" s="7">
        <v>0.49270000000000003</v>
      </c>
      <c r="N21" s="41" t="str">
        <f t="shared" si="1"/>
        <v>NS</v>
      </c>
    </row>
    <row r="22" spans="1:14" ht="15.75">
      <c r="A22" s="5">
        <v>19</v>
      </c>
      <c r="B22" s="4" t="s">
        <v>106</v>
      </c>
      <c r="C22" s="4" t="s">
        <v>63</v>
      </c>
      <c r="D22" s="4" t="s">
        <v>65</v>
      </c>
      <c r="E22" s="21">
        <v>0.16919999999999999</v>
      </c>
      <c r="F22" s="21">
        <v>0.38900000000000001</v>
      </c>
      <c r="G22" s="4">
        <v>6</v>
      </c>
      <c r="H22" s="4">
        <v>1.3</v>
      </c>
      <c r="I22" s="4">
        <v>0.44579999999999997</v>
      </c>
      <c r="J22" s="41" t="str">
        <f t="shared" si="0"/>
        <v>NS</v>
      </c>
      <c r="K22" s="4"/>
      <c r="L22" s="25">
        <v>0.50380000000000003</v>
      </c>
      <c r="M22" s="7">
        <v>0.24279999999999999</v>
      </c>
      <c r="N22" s="41" t="str">
        <f t="shared" si="1"/>
        <v>NS</v>
      </c>
    </row>
    <row r="23" spans="1:14" ht="15.75">
      <c r="A23" s="5">
        <v>20</v>
      </c>
      <c r="B23" s="4" t="s">
        <v>107</v>
      </c>
      <c r="C23" s="4" t="s">
        <v>63</v>
      </c>
      <c r="D23" s="4" t="s">
        <v>65</v>
      </c>
      <c r="E23" s="20">
        <v>-0.12130000000000001</v>
      </c>
      <c r="F23" s="21">
        <v>0.32919999999999999</v>
      </c>
      <c r="G23" s="4">
        <v>6</v>
      </c>
      <c r="H23" s="18">
        <v>-1.05</v>
      </c>
      <c r="I23" s="4">
        <v>0.70040000000000002</v>
      </c>
      <c r="J23" s="41" t="str">
        <f t="shared" si="0"/>
        <v>NS</v>
      </c>
      <c r="K23" s="4"/>
      <c r="L23" s="24">
        <v>-0.34539999999999998</v>
      </c>
      <c r="M23" s="7">
        <v>0.33450000000000002</v>
      </c>
      <c r="N23" s="41" t="str">
        <f t="shared" si="1"/>
        <v>NS</v>
      </c>
    </row>
    <row r="24" spans="1:14" ht="15.75">
      <c r="A24" s="5">
        <v>21</v>
      </c>
      <c r="B24" s="4" t="s">
        <v>108</v>
      </c>
      <c r="C24" s="4" t="s">
        <v>63</v>
      </c>
      <c r="D24" s="4" t="s">
        <v>65</v>
      </c>
      <c r="E24" s="20">
        <v>-1.3588</v>
      </c>
      <c r="F24" s="21">
        <v>0.24629999999999999</v>
      </c>
      <c r="G24" s="4">
        <v>6</v>
      </c>
      <c r="H24" s="18">
        <v>-3.34</v>
      </c>
      <c r="I24" s="4">
        <v>2.3699999999999999E-2</v>
      </c>
      <c r="J24" s="41" t="str">
        <f t="shared" si="0"/>
        <v>0.05</v>
      </c>
      <c r="K24" s="4"/>
      <c r="L24" s="24">
        <v>-0.82279999999999998</v>
      </c>
      <c r="M24" s="7">
        <v>1.5599999999999999E-2</v>
      </c>
      <c r="N24" s="41" t="str">
        <f t="shared" si="1"/>
        <v>0.05</v>
      </c>
    </row>
    <row r="25" spans="1:14" ht="15.75">
      <c r="A25" s="5">
        <v>22</v>
      </c>
      <c r="B25" s="4" t="s">
        <v>109</v>
      </c>
      <c r="C25" s="4" t="s">
        <v>63</v>
      </c>
      <c r="D25" s="4" t="s">
        <v>65</v>
      </c>
      <c r="E25" s="21">
        <v>9.5170000000000005E-2</v>
      </c>
      <c r="F25" s="21">
        <v>0.43880000000000002</v>
      </c>
      <c r="G25" s="4">
        <v>6</v>
      </c>
      <c r="H25" s="4">
        <v>0.27</v>
      </c>
      <c r="I25" s="4">
        <v>0.97299999999999998</v>
      </c>
      <c r="J25" s="41" t="str">
        <f t="shared" si="0"/>
        <v>NS</v>
      </c>
      <c r="K25" s="4"/>
      <c r="L25" s="25">
        <v>0.1197</v>
      </c>
      <c r="M25" s="7">
        <v>0.79420000000000002</v>
      </c>
      <c r="N25" s="41" t="str">
        <f t="shared" si="1"/>
        <v>NS</v>
      </c>
    </row>
    <row r="26" spans="1:14" ht="15.75">
      <c r="A26" s="5">
        <v>23</v>
      </c>
      <c r="B26" s="4" t="s">
        <v>110</v>
      </c>
      <c r="C26" s="4" t="s">
        <v>63</v>
      </c>
      <c r="D26" s="4" t="s">
        <v>65</v>
      </c>
      <c r="E26" s="21">
        <v>0.48380000000000001</v>
      </c>
      <c r="F26" s="21">
        <v>0.51400000000000001</v>
      </c>
      <c r="G26" s="4">
        <v>6</v>
      </c>
      <c r="H26" s="4">
        <v>0.61</v>
      </c>
      <c r="I26" s="4">
        <v>0.61819999999999997</v>
      </c>
      <c r="J26" s="41" t="str">
        <f t="shared" si="0"/>
        <v>NS</v>
      </c>
      <c r="K26" s="4"/>
      <c r="L26" s="25">
        <v>0.31219999999999998</v>
      </c>
      <c r="M26" s="7">
        <v>0.56579999999999997</v>
      </c>
      <c r="N26" s="41" t="str">
        <f t="shared" si="1"/>
        <v>NS</v>
      </c>
    </row>
    <row r="27" spans="1:14" ht="15.75">
      <c r="A27" s="5">
        <v>24</v>
      </c>
      <c r="B27" s="4" t="s">
        <v>111</v>
      </c>
      <c r="C27" s="4" t="s">
        <v>63</v>
      </c>
      <c r="D27" s="4" t="s">
        <v>65</v>
      </c>
      <c r="E27" s="20">
        <v>-0.36749999999999999</v>
      </c>
      <c r="F27" s="21">
        <v>0.4052</v>
      </c>
      <c r="G27" s="4">
        <v>6</v>
      </c>
      <c r="H27" s="18">
        <v>-0.45</v>
      </c>
      <c r="I27" s="4">
        <v>0.44729999999999998</v>
      </c>
      <c r="J27" s="41" t="str">
        <f t="shared" si="0"/>
        <v>NS</v>
      </c>
      <c r="K27" s="4"/>
      <c r="L27" s="24">
        <v>-0.1832</v>
      </c>
      <c r="M27" s="7">
        <v>0.66700000000000004</v>
      </c>
      <c r="N27" s="41" t="str">
        <f t="shared" si="1"/>
        <v>NS</v>
      </c>
    </row>
    <row r="28" spans="1:14" ht="15.75">
      <c r="A28" s="5">
        <v>25</v>
      </c>
      <c r="B28" s="4" t="s">
        <v>112</v>
      </c>
      <c r="C28" s="4" t="s">
        <v>63</v>
      </c>
      <c r="D28" s="4" t="s">
        <v>65</v>
      </c>
      <c r="E28" s="21">
        <v>0.22969999999999999</v>
      </c>
      <c r="F28" s="21">
        <v>0.60340000000000005</v>
      </c>
      <c r="G28" s="4">
        <v>6</v>
      </c>
      <c r="H28" s="4">
        <v>0.16</v>
      </c>
      <c r="I28" s="4">
        <v>0.78559999999999997</v>
      </c>
      <c r="J28" s="41" t="str">
        <f t="shared" si="0"/>
        <v>NS</v>
      </c>
      <c r="K28" s="4"/>
      <c r="L28" s="25">
        <v>9.8960000000000006E-2</v>
      </c>
      <c r="M28" s="7">
        <v>0.87509999999999999</v>
      </c>
      <c r="N28" s="41" t="str">
        <f t="shared" si="1"/>
        <v>NS</v>
      </c>
    </row>
    <row r="29" spans="1:14" ht="15.75">
      <c r="A29" s="5">
        <v>26</v>
      </c>
      <c r="B29" s="4" t="s">
        <v>113</v>
      </c>
      <c r="C29" s="4" t="s">
        <v>63</v>
      </c>
      <c r="D29" s="4" t="s">
        <v>65</v>
      </c>
      <c r="E29" s="21">
        <v>0.214</v>
      </c>
      <c r="F29" s="21">
        <v>0.4763</v>
      </c>
      <c r="G29" s="4">
        <v>6</v>
      </c>
      <c r="H29" s="4">
        <v>0.51</v>
      </c>
      <c r="I29" s="4">
        <v>0.79859999999999998</v>
      </c>
      <c r="J29" s="41" t="str">
        <f t="shared" si="0"/>
        <v>NS</v>
      </c>
      <c r="K29" s="4"/>
      <c r="L29" s="25">
        <v>0.24310000000000001</v>
      </c>
      <c r="M29" s="7">
        <v>0.628</v>
      </c>
      <c r="N29" s="41" t="str">
        <f t="shared" si="1"/>
        <v>NS</v>
      </c>
    </row>
    <row r="30" spans="1:14" ht="15.75">
      <c r="A30" s="5">
        <v>27</v>
      </c>
      <c r="B30" s="4" t="s">
        <v>114</v>
      </c>
      <c r="C30" s="4" t="s">
        <v>63</v>
      </c>
      <c r="D30" s="4" t="s">
        <v>65</v>
      </c>
      <c r="E30" s="20">
        <v>-0.37319999999999998</v>
      </c>
      <c r="F30" s="21">
        <v>0.50419999999999998</v>
      </c>
      <c r="G30" s="4">
        <v>6</v>
      </c>
      <c r="H30" s="4">
        <v>0.13</v>
      </c>
      <c r="I30" s="4">
        <v>0.8458</v>
      </c>
      <c r="J30" s="41" t="str">
        <f t="shared" si="0"/>
        <v>NS</v>
      </c>
      <c r="K30" s="4"/>
      <c r="L30" s="25">
        <v>6.6159999999999997E-2</v>
      </c>
      <c r="M30" s="7">
        <v>0.89990000000000003</v>
      </c>
      <c r="N30" s="41" t="str">
        <f t="shared" si="1"/>
        <v>NS</v>
      </c>
    </row>
    <row r="31" spans="1:14" ht="15.75">
      <c r="A31" s="5">
        <v>28</v>
      </c>
      <c r="B31" s="4" t="s">
        <v>115</v>
      </c>
      <c r="C31" s="4" t="s">
        <v>63</v>
      </c>
      <c r="D31" s="4" t="s">
        <v>65</v>
      </c>
      <c r="E31" s="20">
        <v>-1.0500000000000001E-2</v>
      </c>
      <c r="F31" s="21">
        <v>0.73380000000000001</v>
      </c>
      <c r="G31" s="4">
        <v>6</v>
      </c>
      <c r="H31" s="4">
        <v>7.0000000000000007E-2</v>
      </c>
      <c r="I31" s="4">
        <v>0.98740000000000006</v>
      </c>
      <c r="J31" s="41" t="str">
        <f t="shared" si="0"/>
        <v>NS</v>
      </c>
      <c r="K31" s="4"/>
      <c r="L31" s="25">
        <v>4.9919999999999999E-2</v>
      </c>
      <c r="M31" s="7">
        <v>0.94799999999999995</v>
      </c>
      <c r="N31" s="41" t="str">
        <f t="shared" si="1"/>
        <v>NS</v>
      </c>
    </row>
    <row r="32" spans="1:14" ht="15.75">
      <c r="A32" s="5">
        <v>29</v>
      </c>
      <c r="B32" s="4" t="s">
        <v>116</v>
      </c>
      <c r="C32" s="4" t="s">
        <v>63</v>
      </c>
      <c r="D32" s="4" t="s">
        <v>65</v>
      </c>
      <c r="E32" s="20">
        <v>-0.26519999999999999</v>
      </c>
      <c r="F32" s="21">
        <v>0.6099</v>
      </c>
      <c r="G32" s="4">
        <v>6</v>
      </c>
      <c r="H32" s="18">
        <v>-0.25</v>
      </c>
      <c r="I32" s="4">
        <v>0.84599999999999997</v>
      </c>
      <c r="J32" s="41" t="str">
        <f t="shared" si="0"/>
        <v>NS</v>
      </c>
      <c r="K32" s="4"/>
      <c r="L32" s="24">
        <v>-0.15090000000000001</v>
      </c>
      <c r="M32" s="7">
        <v>0.81279999999999997</v>
      </c>
      <c r="N32" s="41" t="str">
        <f t="shared" si="1"/>
        <v>NS</v>
      </c>
    </row>
    <row r="33" spans="1:14" ht="15.75">
      <c r="A33" s="5">
        <v>30</v>
      </c>
      <c r="B33" s="4" t="s">
        <v>117</v>
      </c>
      <c r="C33" s="4" t="s">
        <v>63</v>
      </c>
      <c r="D33" s="4" t="s">
        <v>65</v>
      </c>
      <c r="E33" s="21">
        <v>0.2928</v>
      </c>
      <c r="F33" s="21">
        <v>0.46400000000000002</v>
      </c>
      <c r="G33" s="4">
        <v>6</v>
      </c>
      <c r="H33" s="4">
        <v>0.03</v>
      </c>
      <c r="I33" s="4">
        <v>0.87670000000000003</v>
      </c>
      <c r="J33" s="41" t="str">
        <f t="shared" si="0"/>
        <v>NS</v>
      </c>
      <c r="K33" s="4"/>
      <c r="L33" s="25">
        <v>1.4829999999999999E-2</v>
      </c>
      <c r="M33" s="7">
        <v>0.97550000000000003</v>
      </c>
      <c r="N33" s="41" t="str">
        <f t="shared" si="1"/>
        <v>NS</v>
      </c>
    </row>
    <row r="34" spans="1:14" ht="15.75">
      <c r="A34" s="5">
        <v>31</v>
      </c>
      <c r="B34" s="4" t="s">
        <v>118</v>
      </c>
      <c r="C34" s="4" t="s">
        <v>63</v>
      </c>
      <c r="D34" s="4" t="s">
        <v>65</v>
      </c>
      <c r="E34" s="21">
        <v>0.62150000000000005</v>
      </c>
      <c r="F34" s="21">
        <v>0.67720000000000002</v>
      </c>
      <c r="G34" s="4">
        <v>6</v>
      </c>
      <c r="H34" s="4">
        <v>0.39</v>
      </c>
      <c r="I34" s="4">
        <v>0.76549999999999996</v>
      </c>
      <c r="J34" s="41" t="str">
        <f t="shared" si="0"/>
        <v>NS</v>
      </c>
      <c r="K34" s="4"/>
      <c r="L34" s="25">
        <v>0.26100000000000001</v>
      </c>
      <c r="M34" s="7">
        <v>0.71319999999999995</v>
      </c>
      <c r="N34" s="41" t="str">
        <f t="shared" si="1"/>
        <v>NS</v>
      </c>
    </row>
    <row r="35" spans="1:14" ht="16.5" thickBot="1">
      <c r="A35" s="34">
        <v>32</v>
      </c>
      <c r="B35" s="35" t="s">
        <v>119</v>
      </c>
      <c r="C35" s="35" t="s">
        <v>63</v>
      </c>
      <c r="D35" s="35" t="s">
        <v>65</v>
      </c>
      <c r="E35" s="36">
        <v>-0.1163</v>
      </c>
      <c r="F35" s="37">
        <v>0.57050000000000001</v>
      </c>
      <c r="G35" s="35">
        <v>6</v>
      </c>
      <c r="H35" s="38">
        <v>-0.33</v>
      </c>
      <c r="I35" s="35">
        <v>0.71579999999999999</v>
      </c>
      <c r="J35" s="43" t="str">
        <f t="shared" si="0"/>
        <v>NS</v>
      </c>
      <c r="K35" s="35"/>
      <c r="L35" s="39">
        <v>-0.1885</v>
      </c>
      <c r="M35" s="40">
        <v>0.75229999999999997</v>
      </c>
      <c r="N35" s="43" t="str">
        <f t="shared" si="1"/>
        <v>NS</v>
      </c>
    </row>
    <row r="36" spans="1:14" ht="15.75">
      <c r="A36" s="27">
        <v>33</v>
      </c>
      <c r="B36" s="28" t="s">
        <v>88</v>
      </c>
      <c r="C36" s="28" t="s">
        <v>63</v>
      </c>
      <c r="D36" s="28" t="s">
        <v>66</v>
      </c>
      <c r="E36" s="29">
        <v>-0.66469999999999996</v>
      </c>
      <c r="F36" s="30">
        <v>0.433</v>
      </c>
      <c r="G36" s="28">
        <v>6</v>
      </c>
      <c r="H36" s="31">
        <v>-1.39</v>
      </c>
      <c r="I36" s="28">
        <v>0.70679999999999998</v>
      </c>
      <c r="J36" s="42" t="str">
        <f t="shared" si="0"/>
        <v>NS</v>
      </c>
      <c r="K36" s="28"/>
      <c r="L36" s="32">
        <v>-0.60389999999999999</v>
      </c>
      <c r="M36" s="33">
        <v>0.21260000000000001</v>
      </c>
      <c r="N36" s="42" t="str">
        <f t="shared" si="1"/>
        <v>NS</v>
      </c>
    </row>
    <row r="37" spans="1:14" ht="15.75">
      <c r="A37" s="5">
        <v>34</v>
      </c>
      <c r="B37" s="4" t="s">
        <v>89</v>
      </c>
      <c r="C37" s="4" t="s">
        <v>63</v>
      </c>
      <c r="D37" s="4" t="s">
        <v>66</v>
      </c>
      <c r="E37" s="20">
        <v>-0.17630000000000001</v>
      </c>
      <c r="F37" s="21">
        <v>0.29380000000000001</v>
      </c>
      <c r="G37" s="4">
        <v>6</v>
      </c>
      <c r="H37" s="18">
        <v>-0.69</v>
      </c>
      <c r="I37" s="4">
        <v>0.86680000000000001</v>
      </c>
      <c r="J37" s="41" t="str">
        <f t="shared" si="0"/>
        <v>NS</v>
      </c>
      <c r="K37" s="4"/>
      <c r="L37" s="24">
        <v>-0.20200000000000001</v>
      </c>
      <c r="M37" s="7">
        <v>0.51739999999999997</v>
      </c>
      <c r="N37" s="41" t="str">
        <f t="shared" si="1"/>
        <v>NS</v>
      </c>
    </row>
    <row r="38" spans="1:14" ht="15.75">
      <c r="A38" s="5">
        <v>35</v>
      </c>
      <c r="B38" s="4" t="s">
        <v>90</v>
      </c>
      <c r="C38" s="4" t="s">
        <v>63</v>
      </c>
      <c r="D38" s="4" t="s">
        <v>66</v>
      </c>
      <c r="E38" s="21">
        <v>0.91479999999999995</v>
      </c>
      <c r="F38" s="21">
        <v>0.64929999999999999</v>
      </c>
      <c r="G38" s="4">
        <v>6</v>
      </c>
      <c r="H38" s="4">
        <v>0.33</v>
      </c>
      <c r="I38" s="4">
        <v>0.50109999999999999</v>
      </c>
      <c r="J38" s="41" t="str">
        <f t="shared" si="0"/>
        <v>NS</v>
      </c>
      <c r="K38" s="4"/>
      <c r="L38" s="25">
        <v>0.21740000000000001</v>
      </c>
      <c r="M38" s="7">
        <v>0.74919999999999998</v>
      </c>
      <c r="N38" s="41" t="str">
        <f t="shared" si="1"/>
        <v>NS</v>
      </c>
    </row>
    <row r="39" spans="1:14" ht="15.75">
      <c r="A39" s="5">
        <v>36</v>
      </c>
      <c r="B39" s="4" t="s">
        <v>91</v>
      </c>
      <c r="C39" s="4" t="s">
        <v>63</v>
      </c>
      <c r="D39" s="4" t="s">
        <v>66</v>
      </c>
      <c r="E39" s="20">
        <v>-0.23269999999999999</v>
      </c>
      <c r="F39" s="21">
        <v>0.33310000000000001</v>
      </c>
      <c r="G39" s="4">
        <v>6</v>
      </c>
      <c r="H39" s="18">
        <v>-0.12</v>
      </c>
      <c r="I39" s="4">
        <v>0.92749999999999999</v>
      </c>
      <c r="J39" s="41" t="str">
        <f t="shared" si="0"/>
        <v>NS</v>
      </c>
      <c r="K39" s="4"/>
      <c r="L39" s="24">
        <v>-4.0120000000000003E-2</v>
      </c>
      <c r="M39" s="7">
        <v>0.90810000000000002</v>
      </c>
      <c r="N39" s="41" t="str">
        <f t="shared" si="1"/>
        <v>NS</v>
      </c>
    </row>
    <row r="40" spans="1:14" ht="15.75">
      <c r="A40" s="5">
        <v>37</v>
      </c>
      <c r="B40" s="4" t="s">
        <v>92</v>
      </c>
      <c r="C40" s="4" t="s">
        <v>63</v>
      </c>
      <c r="D40" s="4" t="s">
        <v>66</v>
      </c>
      <c r="E40" s="21">
        <v>0.23080000000000001</v>
      </c>
      <c r="F40" s="21">
        <v>0.3841</v>
      </c>
      <c r="G40" s="4">
        <v>6</v>
      </c>
      <c r="H40" s="4">
        <v>0.52</v>
      </c>
      <c r="I40" s="4">
        <v>0.72870000000000001</v>
      </c>
      <c r="J40" s="41" t="str">
        <f t="shared" si="0"/>
        <v>NS</v>
      </c>
      <c r="K40" s="4"/>
      <c r="L40" s="25">
        <v>0.2</v>
      </c>
      <c r="M40" s="7">
        <v>0.62119999999999997</v>
      </c>
      <c r="N40" s="41" t="str">
        <f t="shared" si="1"/>
        <v>NS</v>
      </c>
    </row>
    <row r="41" spans="1:14" ht="15.75">
      <c r="A41" s="5">
        <v>38</v>
      </c>
      <c r="B41" s="4" t="s">
        <v>93</v>
      </c>
      <c r="C41" s="4" t="s">
        <v>63</v>
      </c>
      <c r="D41" s="4" t="s">
        <v>66</v>
      </c>
      <c r="E41" s="20">
        <v>-1.0572999999999999</v>
      </c>
      <c r="F41" s="21">
        <v>0.1983</v>
      </c>
      <c r="G41" s="4">
        <v>6</v>
      </c>
      <c r="H41" s="18">
        <v>-4.17</v>
      </c>
      <c r="I41" s="4">
        <v>5.3E-3</v>
      </c>
      <c r="J41" s="41" t="str">
        <f t="shared" si="0"/>
        <v>0.01</v>
      </c>
      <c r="K41" s="4"/>
      <c r="L41" s="24">
        <v>-0.82679999999999998</v>
      </c>
      <c r="M41" s="7">
        <v>5.8999999999999999E-3</v>
      </c>
      <c r="N41" s="41" t="str">
        <f t="shared" si="1"/>
        <v>0.01</v>
      </c>
    </row>
    <row r="42" spans="1:14" ht="15.75">
      <c r="A42" s="5">
        <v>39</v>
      </c>
      <c r="B42" s="4" t="s">
        <v>94</v>
      </c>
      <c r="C42" s="4" t="s">
        <v>63</v>
      </c>
      <c r="D42" s="4" t="s">
        <v>66</v>
      </c>
      <c r="E42" s="20">
        <v>-0.32800000000000001</v>
      </c>
      <c r="F42" s="21">
        <v>0.35620000000000002</v>
      </c>
      <c r="G42" s="4">
        <v>6</v>
      </c>
      <c r="H42" s="18">
        <v>-0.69</v>
      </c>
      <c r="I42" s="4">
        <v>0.83589999999999998</v>
      </c>
      <c r="J42" s="41" t="str">
        <f t="shared" si="0"/>
        <v>NS</v>
      </c>
      <c r="K42" s="4"/>
      <c r="L42" s="24">
        <v>-0.24610000000000001</v>
      </c>
      <c r="M42" s="7">
        <v>0.51549999999999996</v>
      </c>
      <c r="N42" s="41" t="str">
        <f t="shared" si="1"/>
        <v>NS</v>
      </c>
    </row>
    <row r="43" spans="1:14" ht="15.75">
      <c r="A43" s="5">
        <v>40</v>
      </c>
      <c r="B43" s="4" t="s">
        <v>95</v>
      </c>
      <c r="C43" s="4" t="s">
        <v>63</v>
      </c>
      <c r="D43" s="4" t="s">
        <v>66</v>
      </c>
      <c r="E43" s="20">
        <v>-0.2107</v>
      </c>
      <c r="F43" s="21">
        <v>0.3609</v>
      </c>
      <c r="G43" s="4">
        <v>6</v>
      </c>
      <c r="H43" s="18">
        <v>-0.93</v>
      </c>
      <c r="I43" s="4">
        <v>0.43120000000000003</v>
      </c>
      <c r="J43" s="41" t="str">
        <f t="shared" si="0"/>
        <v>NS</v>
      </c>
      <c r="K43" s="4"/>
      <c r="L43" s="24">
        <v>-0.33639999999999998</v>
      </c>
      <c r="M43" s="7">
        <v>0.38729999999999998</v>
      </c>
      <c r="N43" s="41" t="str">
        <f t="shared" si="1"/>
        <v>NS</v>
      </c>
    </row>
    <row r="44" spans="1:14" ht="15.75">
      <c r="A44" s="5">
        <v>41</v>
      </c>
      <c r="B44" s="4" t="s">
        <v>96</v>
      </c>
      <c r="C44" s="4" t="s">
        <v>63</v>
      </c>
      <c r="D44" s="4" t="s">
        <v>66</v>
      </c>
      <c r="E44" s="20">
        <v>-7.0000000000000001E-3</v>
      </c>
      <c r="F44" s="21">
        <v>0.52839999999999998</v>
      </c>
      <c r="G44" s="4">
        <v>6</v>
      </c>
      <c r="H44" s="18">
        <v>-0.24</v>
      </c>
      <c r="I44" s="4">
        <v>0.98499999999999999</v>
      </c>
      <c r="J44" s="41" t="str">
        <f t="shared" si="0"/>
        <v>NS</v>
      </c>
      <c r="K44" s="4"/>
      <c r="L44" s="24">
        <v>-0.1242</v>
      </c>
      <c r="M44" s="7">
        <v>0.82199999999999995</v>
      </c>
      <c r="N44" s="41" t="str">
        <f t="shared" si="1"/>
        <v>NS</v>
      </c>
    </row>
    <row r="45" spans="1:14" ht="15.75">
      <c r="A45" s="5">
        <v>42</v>
      </c>
      <c r="B45" s="4" t="s">
        <v>97</v>
      </c>
      <c r="C45" s="4" t="s">
        <v>63</v>
      </c>
      <c r="D45" s="4" t="s">
        <v>66</v>
      </c>
      <c r="E45" s="20">
        <v>-3.85E-2</v>
      </c>
      <c r="F45" s="21">
        <v>0.33779999999999999</v>
      </c>
      <c r="G45" s="4">
        <v>6</v>
      </c>
      <c r="H45" s="18">
        <v>-0.03</v>
      </c>
      <c r="I45" s="4">
        <v>0.97</v>
      </c>
      <c r="J45" s="41" t="str">
        <f t="shared" si="0"/>
        <v>NS</v>
      </c>
      <c r="K45" s="4"/>
      <c r="L45" s="24">
        <v>-9.5600000000000008E-3</v>
      </c>
      <c r="M45" s="7">
        <v>0.97829999999999995</v>
      </c>
      <c r="N45" s="41" t="str">
        <f t="shared" si="1"/>
        <v>NS</v>
      </c>
    </row>
    <row r="46" spans="1:14" ht="15.75">
      <c r="A46" s="5">
        <v>43</v>
      </c>
      <c r="B46" s="4" t="s">
        <v>98</v>
      </c>
      <c r="C46" s="4" t="s">
        <v>63</v>
      </c>
      <c r="D46" s="4" t="s">
        <v>66</v>
      </c>
      <c r="E46" s="21">
        <v>1.014</v>
      </c>
      <c r="F46" s="21">
        <v>0.43309999999999998</v>
      </c>
      <c r="G46" s="4">
        <v>6</v>
      </c>
      <c r="H46" s="4">
        <v>1.0900000000000001</v>
      </c>
      <c r="I46" s="4">
        <v>0.3246</v>
      </c>
      <c r="J46" s="41" t="str">
        <f t="shared" si="0"/>
        <v>NS</v>
      </c>
      <c r="K46" s="4"/>
      <c r="L46" s="25">
        <v>0.47389999999999999</v>
      </c>
      <c r="M46" s="7">
        <v>0.31580000000000003</v>
      </c>
      <c r="N46" s="41" t="str">
        <f t="shared" si="1"/>
        <v>NS</v>
      </c>
    </row>
    <row r="47" spans="1:14" ht="15.75">
      <c r="A47" s="5">
        <v>44</v>
      </c>
      <c r="B47" s="4" t="s">
        <v>99</v>
      </c>
      <c r="C47" s="4" t="s">
        <v>63</v>
      </c>
      <c r="D47" s="4" t="s">
        <v>66</v>
      </c>
      <c r="E47" s="21">
        <v>0.2152</v>
      </c>
      <c r="F47" s="21">
        <v>0.45569999999999999</v>
      </c>
      <c r="G47" s="4">
        <v>6</v>
      </c>
      <c r="H47" s="4">
        <v>0.43</v>
      </c>
      <c r="I47" s="4">
        <v>0.68179999999999996</v>
      </c>
      <c r="J47" s="41" t="str">
        <f t="shared" si="0"/>
        <v>NS</v>
      </c>
      <c r="K47" s="4"/>
      <c r="L47" s="25">
        <v>0.19450000000000001</v>
      </c>
      <c r="M47" s="7">
        <v>0.68440000000000001</v>
      </c>
      <c r="N47" s="41" t="str">
        <f t="shared" si="1"/>
        <v>NS</v>
      </c>
    </row>
    <row r="48" spans="1:14" ht="15.75">
      <c r="A48" s="5">
        <v>45</v>
      </c>
      <c r="B48" s="4" t="s">
        <v>100</v>
      </c>
      <c r="C48" s="4" t="s">
        <v>63</v>
      </c>
      <c r="D48" s="4" t="s">
        <v>66</v>
      </c>
      <c r="E48" s="20">
        <v>-1.4033</v>
      </c>
      <c r="F48" s="21">
        <v>0.5393</v>
      </c>
      <c r="G48" s="4">
        <v>6</v>
      </c>
      <c r="H48" s="18">
        <v>-0.55000000000000004</v>
      </c>
      <c r="I48" s="4">
        <v>0.6351</v>
      </c>
      <c r="J48" s="41" t="str">
        <f t="shared" si="0"/>
        <v>NS</v>
      </c>
      <c r="K48" s="4"/>
      <c r="L48" s="24">
        <v>-0.2969</v>
      </c>
      <c r="M48" s="7">
        <v>0.6018</v>
      </c>
      <c r="N48" s="41" t="str">
        <f t="shared" si="1"/>
        <v>NS</v>
      </c>
    </row>
    <row r="49" spans="1:14" ht="15.75">
      <c r="A49" s="5">
        <v>46</v>
      </c>
      <c r="B49" s="4" t="s">
        <v>101</v>
      </c>
      <c r="C49" s="4" t="s">
        <v>63</v>
      </c>
      <c r="D49" s="4" t="s">
        <v>66</v>
      </c>
      <c r="E49" s="20">
        <v>-0.1618</v>
      </c>
      <c r="F49" s="21">
        <v>0.39579999999999999</v>
      </c>
      <c r="G49" s="4">
        <v>6</v>
      </c>
      <c r="H49" s="18">
        <v>-0.49</v>
      </c>
      <c r="I49" s="4">
        <v>0.92079999999999995</v>
      </c>
      <c r="J49" s="41" t="str">
        <f t="shared" si="0"/>
        <v>NS</v>
      </c>
      <c r="K49" s="4"/>
      <c r="L49" s="24">
        <v>-0.1946</v>
      </c>
      <c r="M49" s="7">
        <v>0.64049999999999996</v>
      </c>
      <c r="N49" s="41" t="str">
        <f t="shared" si="1"/>
        <v>NS</v>
      </c>
    </row>
    <row r="50" spans="1:14" ht="15.75">
      <c r="A50" s="5">
        <v>47</v>
      </c>
      <c r="B50" s="4" t="s">
        <v>102</v>
      </c>
      <c r="C50" s="4" t="s">
        <v>63</v>
      </c>
      <c r="D50" s="4" t="s">
        <v>66</v>
      </c>
      <c r="E50" s="21">
        <v>0.20730000000000001</v>
      </c>
      <c r="F50" s="21">
        <v>0.53159999999999996</v>
      </c>
      <c r="G50" s="4">
        <v>6</v>
      </c>
      <c r="H50" s="4">
        <v>0.3</v>
      </c>
      <c r="I50" s="4">
        <v>0.9234</v>
      </c>
      <c r="J50" s="41" t="str">
        <f t="shared" si="0"/>
        <v>NS</v>
      </c>
      <c r="K50" s="4"/>
      <c r="L50" s="25">
        <v>0.15770000000000001</v>
      </c>
      <c r="M50" s="7">
        <v>0.77680000000000005</v>
      </c>
      <c r="N50" s="41" t="str">
        <f t="shared" si="1"/>
        <v>NS</v>
      </c>
    </row>
    <row r="51" spans="1:14" ht="15.75">
      <c r="A51" s="5">
        <v>48</v>
      </c>
      <c r="B51" s="4" t="s">
        <v>103</v>
      </c>
      <c r="C51" s="4" t="s">
        <v>63</v>
      </c>
      <c r="D51" s="4" t="s">
        <v>66</v>
      </c>
      <c r="E51" s="21">
        <v>5.5E-2</v>
      </c>
      <c r="F51" s="21">
        <v>0.61270000000000002</v>
      </c>
      <c r="G51" s="4">
        <v>6</v>
      </c>
      <c r="H51" s="18">
        <v>-0.05</v>
      </c>
      <c r="I51" s="4">
        <v>0.95240000000000002</v>
      </c>
      <c r="J51" s="41" t="str">
        <f t="shared" si="0"/>
        <v>NS</v>
      </c>
      <c r="K51" s="4"/>
      <c r="L51" s="24">
        <v>-2.8590000000000001E-2</v>
      </c>
      <c r="M51" s="7">
        <v>0.96430000000000005</v>
      </c>
      <c r="N51" s="41" t="str">
        <f t="shared" si="1"/>
        <v>NS</v>
      </c>
    </row>
    <row r="52" spans="1:14" ht="15.75">
      <c r="A52" s="5">
        <v>49</v>
      </c>
      <c r="B52" s="4" t="s">
        <v>104</v>
      </c>
      <c r="C52" s="4" t="s">
        <v>63</v>
      </c>
      <c r="D52" s="4" t="s">
        <v>66</v>
      </c>
      <c r="E52" s="20">
        <v>-0.89529999999999998</v>
      </c>
      <c r="F52" s="21">
        <v>0.47139999999999999</v>
      </c>
      <c r="G52" s="4">
        <v>6</v>
      </c>
      <c r="H52" s="18">
        <v>-0.73</v>
      </c>
      <c r="I52" s="4">
        <v>0.35770000000000002</v>
      </c>
      <c r="J52" s="41" t="str">
        <f t="shared" si="0"/>
        <v>NS</v>
      </c>
      <c r="K52" s="4"/>
      <c r="L52" s="24">
        <v>-0.34539999999999998</v>
      </c>
      <c r="M52" s="7">
        <v>0.4914</v>
      </c>
      <c r="N52" s="41" t="str">
        <f t="shared" si="1"/>
        <v>NS</v>
      </c>
    </row>
    <row r="53" spans="1:14" ht="15.75">
      <c r="A53" s="5">
        <v>50</v>
      </c>
      <c r="B53" s="4" t="s">
        <v>105</v>
      </c>
      <c r="C53" s="4" t="s">
        <v>63</v>
      </c>
      <c r="D53" s="4" t="s">
        <v>66</v>
      </c>
      <c r="E53" s="21">
        <v>0.57869999999999999</v>
      </c>
      <c r="F53" s="21">
        <v>0.54710000000000003</v>
      </c>
      <c r="G53" s="4">
        <v>6</v>
      </c>
      <c r="H53" s="4">
        <v>0.45</v>
      </c>
      <c r="I53" s="4">
        <v>0.63019999999999998</v>
      </c>
      <c r="J53" s="41" t="str">
        <f t="shared" si="0"/>
        <v>NS</v>
      </c>
      <c r="K53" s="4"/>
      <c r="L53" s="25">
        <v>0.245</v>
      </c>
      <c r="M53" s="7">
        <v>0.67</v>
      </c>
      <c r="N53" s="41" t="str">
        <f t="shared" si="1"/>
        <v>NS</v>
      </c>
    </row>
    <row r="54" spans="1:14" ht="15.75">
      <c r="A54" s="5">
        <v>51</v>
      </c>
      <c r="B54" s="4" t="s">
        <v>106</v>
      </c>
      <c r="C54" s="4" t="s">
        <v>63</v>
      </c>
      <c r="D54" s="4" t="s">
        <v>66</v>
      </c>
      <c r="E54" s="21">
        <v>0.1857</v>
      </c>
      <c r="F54" s="21">
        <v>0.38900000000000001</v>
      </c>
      <c r="G54" s="4">
        <v>6</v>
      </c>
      <c r="H54" s="4">
        <v>1.0900000000000001</v>
      </c>
      <c r="I54" s="4">
        <v>0.40500000000000003</v>
      </c>
      <c r="J54" s="41" t="str">
        <f t="shared" si="0"/>
        <v>NS</v>
      </c>
      <c r="K54" s="4"/>
      <c r="L54" s="25">
        <v>0.42530000000000001</v>
      </c>
      <c r="M54" s="7">
        <v>0.31609999999999999</v>
      </c>
      <c r="N54" s="41" t="str">
        <f t="shared" si="1"/>
        <v>NS</v>
      </c>
    </row>
    <row r="55" spans="1:14" ht="15.75">
      <c r="A55" s="5">
        <v>52</v>
      </c>
      <c r="B55" s="4" t="s">
        <v>107</v>
      </c>
      <c r="C55" s="4" t="s">
        <v>63</v>
      </c>
      <c r="D55" s="4" t="s">
        <v>66</v>
      </c>
      <c r="E55" s="20">
        <v>-0.2195</v>
      </c>
      <c r="F55" s="21">
        <v>0.32919999999999999</v>
      </c>
      <c r="G55" s="4">
        <v>6</v>
      </c>
      <c r="H55" s="18">
        <v>-0.97</v>
      </c>
      <c r="I55" s="4">
        <v>0.49270000000000003</v>
      </c>
      <c r="J55" s="41" t="str">
        <f t="shared" si="0"/>
        <v>NS</v>
      </c>
      <c r="K55" s="4"/>
      <c r="L55" s="24">
        <v>-0.318</v>
      </c>
      <c r="M55" s="7">
        <v>0.37140000000000001</v>
      </c>
      <c r="N55" s="41" t="str">
        <f t="shared" si="1"/>
        <v>NS</v>
      </c>
    </row>
    <row r="56" spans="1:14" ht="15.75">
      <c r="A56" s="5">
        <v>53</v>
      </c>
      <c r="B56" s="4" t="s">
        <v>108</v>
      </c>
      <c r="C56" s="4" t="s">
        <v>63</v>
      </c>
      <c r="D56" s="4" t="s">
        <v>66</v>
      </c>
      <c r="E56" s="20">
        <v>-1.7927</v>
      </c>
      <c r="F56" s="21">
        <v>0.24629999999999999</v>
      </c>
      <c r="G56" s="4">
        <v>6</v>
      </c>
      <c r="H56" s="18">
        <v>-4.17</v>
      </c>
      <c r="I56" s="4">
        <v>7.3000000000000001E-3</v>
      </c>
      <c r="J56" s="41" t="str">
        <f t="shared" si="0"/>
        <v>0.01</v>
      </c>
      <c r="K56" s="4"/>
      <c r="L56" s="24">
        <v>-1.0257000000000001</v>
      </c>
      <c r="M56" s="7">
        <v>5.8999999999999999E-3</v>
      </c>
      <c r="N56" s="41" t="str">
        <f t="shared" si="1"/>
        <v>0.01</v>
      </c>
    </row>
    <row r="57" spans="1:14" ht="15.75">
      <c r="A57" s="5">
        <v>54</v>
      </c>
      <c r="B57" s="4" t="s">
        <v>109</v>
      </c>
      <c r="C57" s="4" t="s">
        <v>63</v>
      </c>
      <c r="D57" s="4" t="s">
        <v>66</v>
      </c>
      <c r="E57" s="20">
        <v>-9.5170000000000005E-2</v>
      </c>
      <c r="F57" s="21">
        <v>0.43880000000000002</v>
      </c>
      <c r="G57" s="4">
        <v>6</v>
      </c>
      <c r="H57" s="18">
        <v>-0.02</v>
      </c>
      <c r="I57" s="4">
        <v>0.97299999999999998</v>
      </c>
      <c r="J57" s="41" t="str">
        <f t="shared" si="0"/>
        <v>NS</v>
      </c>
      <c r="K57" s="4"/>
      <c r="L57" s="24">
        <v>-6.7600000000000004E-3</v>
      </c>
      <c r="M57" s="7">
        <v>0.98819999999999997</v>
      </c>
      <c r="N57" s="41" t="str">
        <f t="shared" si="1"/>
        <v>NS</v>
      </c>
    </row>
    <row r="58" spans="1:14" ht="15.75">
      <c r="A58" s="5">
        <v>55</v>
      </c>
      <c r="B58" s="4" t="s">
        <v>110</v>
      </c>
      <c r="C58" s="4" t="s">
        <v>63</v>
      </c>
      <c r="D58" s="4" t="s">
        <v>66</v>
      </c>
      <c r="E58" s="21">
        <v>0.64480000000000004</v>
      </c>
      <c r="F58" s="21">
        <v>0.51400000000000001</v>
      </c>
      <c r="G58" s="4">
        <v>6</v>
      </c>
      <c r="H58" s="4">
        <v>0.84</v>
      </c>
      <c r="I58" s="4">
        <v>0.5101</v>
      </c>
      <c r="J58" s="41" t="str">
        <f t="shared" si="0"/>
        <v>NS</v>
      </c>
      <c r="K58" s="4"/>
      <c r="L58" s="25">
        <v>0.43259999999999998</v>
      </c>
      <c r="M58" s="7">
        <v>0.43230000000000002</v>
      </c>
      <c r="N58" s="41" t="str">
        <f t="shared" si="1"/>
        <v>NS</v>
      </c>
    </row>
    <row r="59" spans="1:14" ht="15.75">
      <c r="A59" s="5">
        <v>56</v>
      </c>
      <c r="B59" s="4" t="s">
        <v>111</v>
      </c>
      <c r="C59" s="4" t="s">
        <v>63</v>
      </c>
      <c r="D59" s="4" t="s">
        <v>66</v>
      </c>
      <c r="E59" s="20">
        <v>-0.35370000000000001</v>
      </c>
      <c r="F59" s="21">
        <v>0.4052</v>
      </c>
      <c r="G59" s="4">
        <v>6</v>
      </c>
      <c r="H59" s="18">
        <v>-0.36</v>
      </c>
      <c r="I59" s="4">
        <v>0.4637</v>
      </c>
      <c r="J59" s="41" t="str">
        <f t="shared" si="0"/>
        <v>NS</v>
      </c>
      <c r="K59" s="4"/>
      <c r="L59" s="24">
        <v>-0.14449999999999999</v>
      </c>
      <c r="M59" s="7">
        <v>0.73350000000000004</v>
      </c>
      <c r="N59" s="41" t="str">
        <f t="shared" si="1"/>
        <v>NS</v>
      </c>
    </row>
    <row r="60" spans="1:14" ht="15.75">
      <c r="A60" s="5">
        <v>57</v>
      </c>
      <c r="B60" s="4" t="s">
        <v>112</v>
      </c>
      <c r="C60" s="4" t="s">
        <v>63</v>
      </c>
      <c r="D60" s="4" t="s">
        <v>66</v>
      </c>
      <c r="E60" s="21">
        <v>4.0329999999999998E-2</v>
      </c>
      <c r="F60" s="21">
        <v>0.60340000000000005</v>
      </c>
      <c r="G60" s="4">
        <v>6</v>
      </c>
      <c r="H60" s="4">
        <v>0.02</v>
      </c>
      <c r="I60" s="4">
        <v>0.96179999999999999</v>
      </c>
      <c r="J60" s="41" t="str">
        <f t="shared" si="0"/>
        <v>NS</v>
      </c>
      <c r="K60" s="4"/>
      <c r="L60" s="25">
        <v>1.299E-2</v>
      </c>
      <c r="M60" s="7">
        <v>0.98350000000000004</v>
      </c>
      <c r="N60" s="41" t="str">
        <f t="shared" si="1"/>
        <v>NS</v>
      </c>
    </row>
    <row r="61" spans="1:14" ht="15.75">
      <c r="A61" s="5">
        <v>58</v>
      </c>
      <c r="B61" s="4" t="s">
        <v>113</v>
      </c>
      <c r="C61" s="4" t="s">
        <v>63</v>
      </c>
      <c r="D61" s="4" t="s">
        <v>66</v>
      </c>
      <c r="E61" s="21">
        <v>4.3499999999999997E-2</v>
      </c>
      <c r="F61" s="21">
        <v>0.4763</v>
      </c>
      <c r="G61" s="4">
        <v>6</v>
      </c>
      <c r="H61" s="4">
        <v>0.36</v>
      </c>
      <c r="I61" s="4">
        <v>0.95850000000000002</v>
      </c>
      <c r="J61" s="41" t="str">
        <f t="shared" si="0"/>
        <v>NS</v>
      </c>
      <c r="K61" s="4"/>
      <c r="L61" s="25">
        <v>0.1716</v>
      </c>
      <c r="M61" s="7">
        <v>0.73099999999999998</v>
      </c>
      <c r="N61" s="41" t="str">
        <f t="shared" si="1"/>
        <v>NS</v>
      </c>
    </row>
    <row r="62" spans="1:14" ht="15.75">
      <c r="A62" s="5">
        <v>59</v>
      </c>
      <c r="B62" s="4" t="s">
        <v>114</v>
      </c>
      <c r="C62" s="4" t="s">
        <v>63</v>
      </c>
      <c r="D62" s="4" t="s">
        <v>66</v>
      </c>
      <c r="E62" s="20">
        <v>-0.93600000000000005</v>
      </c>
      <c r="F62" s="21">
        <v>0.50419999999999998</v>
      </c>
      <c r="G62" s="4">
        <v>6</v>
      </c>
      <c r="H62" s="18">
        <v>-0.51</v>
      </c>
      <c r="I62" s="4">
        <v>0.62880000000000003</v>
      </c>
      <c r="J62" s="41" t="str">
        <f t="shared" si="0"/>
        <v>NS</v>
      </c>
      <c r="K62" s="4"/>
      <c r="L62" s="24">
        <v>-0.25580000000000003</v>
      </c>
      <c r="M62" s="7">
        <v>0.63009999999999999</v>
      </c>
      <c r="N62" s="41" t="str">
        <f t="shared" si="1"/>
        <v>NS</v>
      </c>
    </row>
    <row r="63" spans="1:14" ht="15.75">
      <c r="A63" s="5">
        <v>60</v>
      </c>
      <c r="B63" s="4" t="s">
        <v>115</v>
      </c>
      <c r="C63" s="4" t="s">
        <v>63</v>
      </c>
      <c r="D63" s="4" t="s">
        <v>66</v>
      </c>
      <c r="E63" s="20">
        <v>-0.44769999999999999</v>
      </c>
      <c r="F63" s="21">
        <v>0.73380000000000001</v>
      </c>
      <c r="G63" s="4">
        <v>6</v>
      </c>
      <c r="H63" s="18">
        <v>-0.77</v>
      </c>
      <c r="I63" s="4">
        <v>0.5091</v>
      </c>
      <c r="J63" s="41" t="str">
        <f t="shared" si="0"/>
        <v>NS</v>
      </c>
      <c r="K63" s="4"/>
      <c r="L63" s="24">
        <v>-0.56340000000000001</v>
      </c>
      <c r="M63" s="7">
        <v>0.47170000000000001</v>
      </c>
      <c r="N63" s="41" t="str">
        <f t="shared" si="1"/>
        <v>NS</v>
      </c>
    </row>
    <row r="64" spans="1:14" ht="15.75">
      <c r="A64" s="5">
        <v>61</v>
      </c>
      <c r="B64" s="4" t="s">
        <v>116</v>
      </c>
      <c r="C64" s="4" t="s">
        <v>63</v>
      </c>
      <c r="D64" s="4" t="s">
        <v>66</v>
      </c>
      <c r="E64" s="21">
        <v>4.3830000000000001E-2</v>
      </c>
      <c r="F64" s="21">
        <v>0.6099</v>
      </c>
      <c r="G64" s="4">
        <v>6</v>
      </c>
      <c r="H64" s="18">
        <v>-0.23</v>
      </c>
      <c r="I64" s="4">
        <v>0.97440000000000004</v>
      </c>
      <c r="J64" s="41" t="str">
        <f t="shared" si="0"/>
        <v>NS</v>
      </c>
      <c r="K64" s="4"/>
      <c r="L64" s="24">
        <v>-0.1399</v>
      </c>
      <c r="M64" s="7">
        <v>0.82620000000000005</v>
      </c>
      <c r="N64" s="41" t="str">
        <f t="shared" si="1"/>
        <v>NS</v>
      </c>
    </row>
    <row r="65" spans="1:14" ht="15.75">
      <c r="A65" s="5">
        <v>62</v>
      </c>
      <c r="B65" s="4" t="s">
        <v>117</v>
      </c>
      <c r="C65" s="4" t="s">
        <v>63</v>
      </c>
      <c r="D65" s="4" t="s">
        <v>66</v>
      </c>
      <c r="E65" s="20">
        <v>-6.1499999999999999E-2</v>
      </c>
      <c r="F65" s="21">
        <v>0.46400000000000002</v>
      </c>
      <c r="G65" s="4">
        <v>6</v>
      </c>
      <c r="H65" s="18">
        <v>-0.31</v>
      </c>
      <c r="I65" s="4">
        <v>0.97399999999999998</v>
      </c>
      <c r="J65" s="41" t="str">
        <f t="shared" si="0"/>
        <v>NS</v>
      </c>
      <c r="K65" s="4"/>
      <c r="L65" s="24">
        <v>-0.14330000000000001</v>
      </c>
      <c r="M65" s="7">
        <v>0.76780000000000004</v>
      </c>
      <c r="N65" s="41" t="str">
        <f t="shared" si="1"/>
        <v>NS</v>
      </c>
    </row>
    <row r="66" spans="1:14" ht="15.75">
      <c r="A66" s="5">
        <v>63</v>
      </c>
      <c r="B66" s="4" t="s">
        <v>118</v>
      </c>
      <c r="C66" s="4" t="s">
        <v>63</v>
      </c>
      <c r="D66" s="4" t="s">
        <v>66</v>
      </c>
      <c r="E66" s="21">
        <v>0.73219999999999996</v>
      </c>
      <c r="F66" s="21">
        <v>0.67720000000000002</v>
      </c>
      <c r="G66" s="4">
        <v>6</v>
      </c>
      <c r="H66" s="4">
        <v>0.62</v>
      </c>
      <c r="I66" s="4">
        <v>0.72570000000000001</v>
      </c>
      <c r="J66" s="41" t="str">
        <f t="shared" si="0"/>
        <v>NS</v>
      </c>
      <c r="K66" s="4"/>
      <c r="L66" s="25">
        <v>0.41889999999999999</v>
      </c>
      <c r="M66" s="7">
        <v>0.55889999999999995</v>
      </c>
      <c r="N66" s="41" t="str">
        <f t="shared" si="1"/>
        <v>NS</v>
      </c>
    </row>
    <row r="67" spans="1:14" ht="16.5" thickBot="1">
      <c r="A67" s="34">
        <v>64</v>
      </c>
      <c r="B67" s="35" t="s">
        <v>119</v>
      </c>
      <c r="C67" s="35" t="s">
        <v>63</v>
      </c>
      <c r="D67" s="35" t="s">
        <v>66</v>
      </c>
      <c r="E67" s="36">
        <v>-0.14019999999999999</v>
      </c>
      <c r="F67" s="37">
        <v>0.57050000000000001</v>
      </c>
      <c r="G67" s="35">
        <v>6</v>
      </c>
      <c r="H67" s="38">
        <v>-0.37</v>
      </c>
      <c r="I67" s="35">
        <v>0.66180000000000005</v>
      </c>
      <c r="J67" s="43" t="str">
        <f t="shared" si="0"/>
        <v>NS</v>
      </c>
      <c r="K67" s="35"/>
      <c r="L67" s="39">
        <v>-0.21379999999999999</v>
      </c>
      <c r="M67" s="40">
        <v>0.7208</v>
      </c>
      <c r="N67" s="43" t="str">
        <f t="shared" si="1"/>
        <v>NS</v>
      </c>
    </row>
    <row r="68" spans="1:14" ht="15.75">
      <c r="A68" s="27">
        <v>65</v>
      </c>
      <c r="B68" s="28" t="s">
        <v>88</v>
      </c>
      <c r="C68" s="28" t="s">
        <v>63</v>
      </c>
      <c r="D68" s="28" t="s">
        <v>67</v>
      </c>
      <c r="E68" s="29">
        <v>-5.7496999999999998</v>
      </c>
      <c r="F68" s="30">
        <v>0.433</v>
      </c>
      <c r="G68" s="28">
        <v>6</v>
      </c>
      <c r="H68" s="31">
        <v>-4.59</v>
      </c>
      <c r="I68" s="28">
        <v>1.43E-2</v>
      </c>
      <c r="J68" s="42" t="str">
        <f t="shared" si="0"/>
        <v>0.05</v>
      </c>
      <c r="K68" s="28"/>
      <c r="L68" s="32">
        <v>-1.9876</v>
      </c>
      <c r="M68" s="33">
        <v>3.7000000000000002E-3</v>
      </c>
      <c r="N68" s="42" t="str">
        <f t="shared" si="1"/>
        <v>0.01</v>
      </c>
    </row>
    <row r="69" spans="1:14" ht="15.75">
      <c r="A69" s="5">
        <v>66</v>
      </c>
      <c r="B69" s="4" t="s">
        <v>89</v>
      </c>
      <c r="C69" s="4" t="s">
        <v>63</v>
      </c>
      <c r="D69" s="4" t="s">
        <v>67</v>
      </c>
      <c r="E69" s="20">
        <v>-3.7951999999999999</v>
      </c>
      <c r="F69" s="21">
        <v>0.29380000000000001</v>
      </c>
      <c r="G69" s="4">
        <v>6</v>
      </c>
      <c r="H69" s="18">
        <v>-5.92</v>
      </c>
      <c r="I69" s="4">
        <v>9.2999999999999992E-3</v>
      </c>
      <c r="J69" s="41" t="str">
        <f t="shared" ref="J69:J132" si="2">IF(I69&gt;0.05,"NS",IF(I69&gt;0.01,"0.05",IF(I69&gt;0.001,"0.01",IF(I69&gt;0.0001,"0.001"))))</f>
        <v>0.01</v>
      </c>
      <c r="K69" s="4"/>
      <c r="L69" s="24">
        <v>-1.7384999999999999</v>
      </c>
      <c r="M69" s="7">
        <v>1E-3</v>
      </c>
      <c r="N69" s="41" t="str">
        <f t="shared" ref="N69:N132" si="3">IF(M69&gt;0.05,"NS",IF(M69&gt;0.01,"0.05",IF(M69&gt;0.001,"0.01",IF(M69&gt;0.0001,"0.001"))))</f>
        <v>0.001</v>
      </c>
    </row>
    <row r="70" spans="1:14" ht="15.75">
      <c r="A70" s="5">
        <v>67</v>
      </c>
      <c r="B70" s="4" t="s">
        <v>90</v>
      </c>
      <c r="C70" s="4" t="s">
        <v>63</v>
      </c>
      <c r="D70" s="4" t="s">
        <v>67</v>
      </c>
      <c r="E70" s="21">
        <v>1.6955</v>
      </c>
      <c r="F70" s="21">
        <v>0.64929999999999999</v>
      </c>
      <c r="G70" s="4">
        <v>6</v>
      </c>
      <c r="H70" s="4">
        <v>0.89</v>
      </c>
      <c r="I70" s="4">
        <v>0.23300000000000001</v>
      </c>
      <c r="J70" s="41" t="str">
        <f t="shared" si="2"/>
        <v>NS</v>
      </c>
      <c r="K70" s="4"/>
      <c r="L70" s="25">
        <v>0.57650000000000001</v>
      </c>
      <c r="M70" s="7">
        <v>0.4088</v>
      </c>
      <c r="N70" s="41" t="str">
        <f t="shared" si="3"/>
        <v>NS</v>
      </c>
    </row>
    <row r="71" spans="1:14" ht="15.75">
      <c r="A71" s="5">
        <v>68</v>
      </c>
      <c r="B71" s="4" t="s">
        <v>91</v>
      </c>
      <c r="C71" s="4" t="s">
        <v>63</v>
      </c>
      <c r="D71" s="4" t="s">
        <v>67</v>
      </c>
      <c r="E71" s="20">
        <v>-12.804500000000001</v>
      </c>
      <c r="F71" s="21">
        <v>0.33310000000000001</v>
      </c>
      <c r="G71" s="4">
        <v>6</v>
      </c>
      <c r="H71" s="18">
        <v>-4.8899999999999997</v>
      </c>
      <c r="I71" s="4">
        <v>2E-3</v>
      </c>
      <c r="J71" s="41" t="str">
        <f t="shared" si="2"/>
        <v>0.01</v>
      </c>
      <c r="K71" s="4"/>
      <c r="L71" s="24">
        <v>-1.6301000000000001</v>
      </c>
      <c r="M71" s="7">
        <v>2.7000000000000001E-3</v>
      </c>
      <c r="N71" s="41" t="str">
        <f t="shared" si="3"/>
        <v>0.01</v>
      </c>
    </row>
    <row r="72" spans="1:14" ht="15.75">
      <c r="A72" s="5">
        <v>69</v>
      </c>
      <c r="B72" s="4" t="s">
        <v>92</v>
      </c>
      <c r="C72" s="4" t="s">
        <v>63</v>
      </c>
      <c r="D72" s="4" t="s">
        <v>67</v>
      </c>
      <c r="E72" s="21">
        <v>0.3553</v>
      </c>
      <c r="F72" s="21">
        <v>0.3841</v>
      </c>
      <c r="G72" s="4">
        <v>6</v>
      </c>
      <c r="H72" s="4">
        <v>0.87</v>
      </c>
      <c r="I72" s="4">
        <v>0.59599999999999997</v>
      </c>
      <c r="J72" s="41" t="str">
        <f t="shared" si="2"/>
        <v>NS</v>
      </c>
      <c r="K72" s="4"/>
      <c r="L72" s="25">
        <v>0.3337</v>
      </c>
      <c r="M72" s="7">
        <v>0.41830000000000001</v>
      </c>
      <c r="N72" s="41" t="str">
        <f t="shared" si="3"/>
        <v>NS</v>
      </c>
    </row>
    <row r="73" spans="1:14" ht="15.75">
      <c r="A73" s="5">
        <v>70</v>
      </c>
      <c r="B73" s="4" t="s">
        <v>93</v>
      </c>
      <c r="C73" s="4" t="s">
        <v>63</v>
      </c>
      <c r="D73" s="4" t="s">
        <v>67</v>
      </c>
      <c r="E73" s="20">
        <v>-3.956</v>
      </c>
      <c r="F73" s="21">
        <v>0.1983</v>
      </c>
      <c r="G73" s="4">
        <v>6</v>
      </c>
      <c r="H73" s="18">
        <v>-10.81</v>
      </c>
      <c r="I73" s="4" t="s">
        <v>64</v>
      </c>
      <c r="J73" s="41" t="str">
        <f t="shared" si="2"/>
        <v>NS</v>
      </c>
      <c r="K73" s="4"/>
      <c r="L73" s="24">
        <v>-2.1438000000000001</v>
      </c>
      <c r="M73" s="7" t="s">
        <v>64</v>
      </c>
      <c r="N73" s="41" t="str">
        <f t="shared" si="3"/>
        <v>NS</v>
      </c>
    </row>
    <row r="74" spans="1:14" ht="15.75">
      <c r="A74" s="5">
        <v>71</v>
      </c>
      <c r="B74" s="4" t="s">
        <v>94</v>
      </c>
      <c r="C74" s="4" t="s">
        <v>63</v>
      </c>
      <c r="D74" s="4" t="s">
        <v>67</v>
      </c>
      <c r="E74" s="20">
        <v>-4.7378</v>
      </c>
      <c r="F74" s="21">
        <v>0.35620000000000002</v>
      </c>
      <c r="G74" s="4">
        <v>6</v>
      </c>
      <c r="H74" s="18">
        <v>-5</v>
      </c>
      <c r="I74" s="4">
        <v>2.0500000000000001E-2</v>
      </c>
      <c r="J74" s="41" t="str">
        <f t="shared" si="2"/>
        <v>0.05</v>
      </c>
      <c r="K74" s="4"/>
      <c r="L74" s="24">
        <v>-1.7809999999999999</v>
      </c>
      <c r="M74" s="7">
        <v>2.5000000000000001E-3</v>
      </c>
      <c r="N74" s="41" t="str">
        <f t="shared" si="3"/>
        <v>0.01</v>
      </c>
    </row>
    <row r="75" spans="1:14" ht="15.75">
      <c r="A75" s="5">
        <v>72</v>
      </c>
      <c r="B75" s="4" t="s">
        <v>95</v>
      </c>
      <c r="C75" s="4" t="s">
        <v>63</v>
      </c>
      <c r="D75" s="4" t="s">
        <v>67</v>
      </c>
      <c r="E75" s="20">
        <v>-1.1548</v>
      </c>
      <c r="F75" s="21">
        <v>0.3609</v>
      </c>
      <c r="G75" s="4">
        <v>6</v>
      </c>
      <c r="H75" s="18">
        <v>-4.6399999999999997</v>
      </c>
      <c r="I75" s="4">
        <v>3.5999999999999999E-3</v>
      </c>
      <c r="J75" s="41" t="str">
        <f t="shared" si="2"/>
        <v>0.01</v>
      </c>
      <c r="K75" s="4"/>
      <c r="L75" s="24">
        <v>-1.6758999999999999</v>
      </c>
      <c r="M75" s="7">
        <v>3.5000000000000001E-3</v>
      </c>
      <c r="N75" s="41" t="str">
        <f t="shared" si="3"/>
        <v>0.01</v>
      </c>
    </row>
    <row r="76" spans="1:14" ht="15.75">
      <c r="A76" s="5">
        <v>73</v>
      </c>
      <c r="B76" s="4" t="s">
        <v>96</v>
      </c>
      <c r="C76" s="4" t="s">
        <v>63</v>
      </c>
      <c r="D76" s="4" t="s">
        <v>67</v>
      </c>
      <c r="E76" s="20">
        <v>-0.3987</v>
      </c>
      <c r="F76" s="21">
        <v>0.52839999999999998</v>
      </c>
      <c r="G76" s="4">
        <v>6</v>
      </c>
      <c r="H76" s="18">
        <v>-0.87</v>
      </c>
      <c r="I76" s="4">
        <v>0.30769999999999997</v>
      </c>
      <c r="J76" s="41" t="str">
        <f t="shared" si="2"/>
        <v>NS</v>
      </c>
      <c r="K76" s="4"/>
      <c r="L76" s="24">
        <v>-0.4617</v>
      </c>
      <c r="M76" s="7">
        <v>0.41589999999999999</v>
      </c>
      <c r="N76" s="41" t="str">
        <f t="shared" si="3"/>
        <v>NS</v>
      </c>
    </row>
    <row r="77" spans="1:14" ht="15.75">
      <c r="A77" s="5">
        <v>74</v>
      </c>
      <c r="B77" s="4" t="s">
        <v>97</v>
      </c>
      <c r="C77" s="4" t="s">
        <v>63</v>
      </c>
      <c r="D77" s="4" t="s">
        <v>67</v>
      </c>
      <c r="E77" s="20">
        <v>-2.9304999999999999</v>
      </c>
      <c r="F77" s="21">
        <v>0.33779999999999999</v>
      </c>
      <c r="G77" s="4">
        <v>6</v>
      </c>
      <c r="H77" s="18">
        <v>-4.8499999999999996</v>
      </c>
      <c r="I77" s="4">
        <v>2.46E-2</v>
      </c>
      <c r="J77" s="41" t="str">
        <f t="shared" si="2"/>
        <v>0.05</v>
      </c>
      <c r="K77" s="4"/>
      <c r="L77" s="24">
        <v>-1.6389</v>
      </c>
      <c r="M77" s="7">
        <v>2.8E-3</v>
      </c>
      <c r="N77" s="41" t="str">
        <f t="shared" si="3"/>
        <v>0.01</v>
      </c>
    </row>
    <row r="78" spans="1:14" ht="15.75">
      <c r="A78" s="5">
        <v>75</v>
      </c>
      <c r="B78" s="4" t="s">
        <v>98</v>
      </c>
      <c r="C78" s="4" t="s">
        <v>63</v>
      </c>
      <c r="D78" s="4" t="s">
        <v>67</v>
      </c>
      <c r="E78" s="21">
        <v>1.208</v>
      </c>
      <c r="F78" s="21">
        <v>0.43309999999999998</v>
      </c>
      <c r="G78" s="4">
        <v>6</v>
      </c>
      <c r="H78" s="18">
        <v>-0.06</v>
      </c>
      <c r="I78" s="4">
        <v>0.2485</v>
      </c>
      <c r="J78" s="41" t="str">
        <f t="shared" si="2"/>
        <v>NS</v>
      </c>
      <c r="K78" s="4"/>
      <c r="L78" s="24">
        <v>-2.393E-2</v>
      </c>
      <c r="M78" s="7">
        <v>0.9577</v>
      </c>
      <c r="N78" s="41" t="str">
        <f t="shared" si="3"/>
        <v>NS</v>
      </c>
    </row>
    <row r="79" spans="1:14" ht="15.75">
      <c r="A79" s="5">
        <v>76</v>
      </c>
      <c r="B79" s="4" t="s">
        <v>99</v>
      </c>
      <c r="C79" s="4" t="s">
        <v>63</v>
      </c>
      <c r="D79" s="4" t="s">
        <v>67</v>
      </c>
      <c r="E79" s="20">
        <v>-1.7044999999999999</v>
      </c>
      <c r="F79" s="21">
        <v>0.45569999999999999</v>
      </c>
      <c r="G79" s="4">
        <v>6</v>
      </c>
      <c r="H79" s="18">
        <v>-2.94</v>
      </c>
      <c r="I79" s="4">
        <v>1.43E-2</v>
      </c>
      <c r="J79" s="41" t="str">
        <f t="shared" si="2"/>
        <v>0.05</v>
      </c>
      <c r="K79" s="4"/>
      <c r="L79" s="24">
        <v>-1.34</v>
      </c>
      <c r="M79" s="7">
        <v>2.5899999999999999E-2</v>
      </c>
      <c r="N79" s="41" t="str">
        <f t="shared" si="3"/>
        <v>0.05</v>
      </c>
    </row>
    <row r="80" spans="1:14" ht="15.75">
      <c r="A80" s="5">
        <v>77</v>
      </c>
      <c r="B80" s="4" t="s">
        <v>100</v>
      </c>
      <c r="C80" s="4" t="s">
        <v>63</v>
      </c>
      <c r="D80" s="4" t="s">
        <v>67</v>
      </c>
      <c r="E80" s="20">
        <v>-8.8642000000000003</v>
      </c>
      <c r="F80" s="21">
        <v>0.5393</v>
      </c>
      <c r="G80" s="4">
        <v>6</v>
      </c>
      <c r="H80" s="18">
        <v>-3.2</v>
      </c>
      <c r="I80" s="4">
        <v>1.9699999999999999E-2</v>
      </c>
      <c r="J80" s="41" t="str">
        <f t="shared" si="2"/>
        <v>0.05</v>
      </c>
      <c r="K80" s="4"/>
      <c r="L80" s="24">
        <v>-1.7282999999999999</v>
      </c>
      <c r="M80" s="7">
        <v>1.8499999999999999E-2</v>
      </c>
      <c r="N80" s="41" t="str">
        <f t="shared" si="3"/>
        <v>0.05</v>
      </c>
    </row>
    <row r="81" spans="1:14" ht="15.75">
      <c r="A81" s="5">
        <v>78</v>
      </c>
      <c r="B81" s="4" t="s">
        <v>101</v>
      </c>
      <c r="C81" s="4" t="s">
        <v>63</v>
      </c>
      <c r="D81" s="4" t="s">
        <v>67</v>
      </c>
      <c r="E81" s="20">
        <v>-5.35</v>
      </c>
      <c r="F81" s="21">
        <v>0.39579999999999999</v>
      </c>
      <c r="G81" s="4">
        <v>6</v>
      </c>
      <c r="H81" s="18">
        <v>-4.21</v>
      </c>
      <c r="I81" s="4">
        <v>1.4E-2</v>
      </c>
      <c r="J81" s="41" t="str">
        <f t="shared" si="2"/>
        <v>0.05</v>
      </c>
      <c r="K81" s="4"/>
      <c r="L81" s="24">
        <v>-1.6674</v>
      </c>
      <c r="M81" s="7">
        <v>5.5999999999999999E-3</v>
      </c>
      <c r="N81" s="41" t="str">
        <f t="shared" si="3"/>
        <v>0.01</v>
      </c>
    </row>
    <row r="82" spans="1:14" ht="15.75">
      <c r="A82" s="5">
        <v>79</v>
      </c>
      <c r="B82" s="4" t="s">
        <v>102</v>
      </c>
      <c r="C82" s="4" t="s">
        <v>63</v>
      </c>
      <c r="D82" s="4" t="s">
        <v>67</v>
      </c>
      <c r="E82" s="20">
        <v>-3.4142999999999999</v>
      </c>
      <c r="F82" s="21">
        <v>0.53159999999999996</v>
      </c>
      <c r="G82" s="4">
        <v>6</v>
      </c>
      <c r="H82" s="18">
        <v>-1.82</v>
      </c>
      <c r="I82" s="4">
        <v>0.14979999999999999</v>
      </c>
      <c r="J82" s="41" t="str">
        <f t="shared" si="2"/>
        <v>NS</v>
      </c>
      <c r="K82" s="4"/>
      <c r="L82" s="24">
        <v>-0.96660000000000001</v>
      </c>
      <c r="M82" s="7">
        <v>0.11890000000000001</v>
      </c>
      <c r="N82" s="41" t="str">
        <f t="shared" si="3"/>
        <v>NS</v>
      </c>
    </row>
    <row r="83" spans="1:14" ht="15.75">
      <c r="A83" s="5">
        <v>80</v>
      </c>
      <c r="B83" s="4" t="s">
        <v>103</v>
      </c>
      <c r="C83" s="4" t="s">
        <v>63</v>
      </c>
      <c r="D83" s="4" t="s">
        <v>67</v>
      </c>
      <c r="E83" s="20">
        <v>-0.85850000000000004</v>
      </c>
      <c r="F83" s="21">
        <v>0.61270000000000002</v>
      </c>
      <c r="G83" s="4">
        <v>6</v>
      </c>
      <c r="H83" s="4">
        <v>0.06</v>
      </c>
      <c r="I83" s="4">
        <v>0.36919999999999997</v>
      </c>
      <c r="J83" s="41" t="str">
        <f t="shared" si="2"/>
        <v>NS</v>
      </c>
      <c r="K83" s="4"/>
      <c r="L83" s="25">
        <v>3.8580000000000003E-2</v>
      </c>
      <c r="M83" s="7">
        <v>0.95179999999999998</v>
      </c>
      <c r="N83" s="41" t="str">
        <f t="shared" si="3"/>
        <v>NS</v>
      </c>
    </row>
    <row r="84" spans="1:14" ht="15.75">
      <c r="A84" s="5">
        <v>81</v>
      </c>
      <c r="B84" s="4" t="s">
        <v>104</v>
      </c>
      <c r="C84" s="4" t="s">
        <v>63</v>
      </c>
      <c r="D84" s="4" t="s">
        <v>67</v>
      </c>
      <c r="E84" s="20">
        <v>-2.8247</v>
      </c>
      <c r="F84" s="21">
        <v>0.47139999999999999</v>
      </c>
      <c r="G84" s="4">
        <v>6</v>
      </c>
      <c r="H84" s="18">
        <v>-2.36</v>
      </c>
      <c r="I84" s="4">
        <v>0.02</v>
      </c>
      <c r="J84" s="41" t="str">
        <f t="shared" si="2"/>
        <v>0.05</v>
      </c>
      <c r="K84" s="4"/>
      <c r="L84" s="24">
        <v>-1.1134999999999999</v>
      </c>
      <c r="M84" s="7">
        <v>5.6099999999999997E-2</v>
      </c>
      <c r="N84" s="41" t="str">
        <f t="shared" si="3"/>
        <v>NS</v>
      </c>
    </row>
    <row r="85" spans="1:14" ht="15.75">
      <c r="A85" s="5">
        <v>82</v>
      </c>
      <c r="B85" s="4" t="s">
        <v>105</v>
      </c>
      <c r="C85" s="4" t="s">
        <v>63</v>
      </c>
      <c r="D85" s="4" t="s">
        <v>67</v>
      </c>
      <c r="E85" s="20">
        <v>-1.8191999999999999</v>
      </c>
      <c r="F85" s="21">
        <v>0.54710000000000003</v>
      </c>
      <c r="G85" s="4">
        <v>6</v>
      </c>
      <c r="H85" s="18">
        <v>-1.72</v>
      </c>
      <c r="I85" s="4">
        <v>0.16200000000000001</v>
      </c>
      <c r="J85" s="41" t="str">
        <f t="shared" si="2"/>
        <v>NS</v>
      </c>
      <c r="K85" s="4"/>
      <c r="L85" s="24">
        <v>-0.93940000000000001</v>
      </c>
      <c r="M85" s="7">
        <v>0.1368</v>
      </c>
      <c r="N85" s="41" t="str">
        <f t="shared" si="3"/>
        <v>NS</v>
      </c>
    </row>
    <row r="86" spans="1:14" ht="15.75">
      <c r="A86" s="5">
        <v>83</v>
      </c>
      <c r="B86" s="4" t="s">
        <v>106</v>
      </c>
      <c r="C86" s="4" t="s">
        <v>63</v>
      </c>
      <c r="D86" s="4" t="s">
        <v>67</v>
      </c>
      <c r="E86" s="21">
        <v>2.4843000000000002</v>
      </c>
      <c r="F86" s="21">
        <v>0.38900000000000001</v>
      </c>
      <c r="G86" s="4">
        <v>6</v>
      </c>
      <c r="H86" s="4">
        <v>4.9800000000000004</v>
      </c>
      <c r="I86" s="4" t="s">
        <v>64</v>
      </c>
      <c r="J86" s="41" t="str">
        <f t="shared" si="2"/>
        <v>NS</v>
      </c>
      <c r="K86" s="4"/>
      <c r="L86" s="25">
        <v>1.9380999999999999</v>
      </c>
      <c r="M86" s="7">
        <v>2.5000000000000001E-3</v>
      </c>
      <c r="N86" s="41" t="str">
        <f t="shared" si="3"/>
        <v>0.01</v>
      </c>
    </row>
    <row r="87" spans="1:14" ht="15.75">
      <c r="A87" s="5">
        <v>84</v>
      </c>
      <c r="B87" s="4" t="s">
        <v>107</v>
      </c>
      <c r="C87" s="4" t="s">
        <v>63</v>
      </c>
      <c r="D87" s="4" t="s">
        <v>67</v>
      </c>
      <c r="E87" s="20">
        <v>-1.0568</v>
      </c>
      <c r="F87" s="21">
        <v>0.32919999999999999</v>
      </c>
      <c r="G87" s="4">
        <v>6</v>
      </c>
      <c r="H87" s="18">
        <v>-3.95</v>
      </c>
      <c r="I87" s="4">
        <v>1.26E-2</v>
      </c>
      <c r="J87" s="41" t="str">
        <f t="shared" si="2"/>
        <v>0.05</v>
      </c>
      <c r="K87" s="4"/>
      <c r="L87" s="24">
        <v>-1.3007</v>
      </c>
      <c r="M87" s="7">
        <v>7.4999999999999997E-3</v>
      </c>
      <c r="N87" s="41" t="str">
        <f t="shared" si="3"/>
        <v>0.01</v>
      </c>
    </row>
    <row r="88" spans="1:14" ht="15.75">
      <c r="A88" s="5">
        <v>85</v>
      </c>
      <c r="B88" s="4" t="s">
        <v>108</v>
      </c>
      <c r="C88" s="4" t="s">
        <v>63</v>
      </c>
      <c r="D88" s="4" t="s">
        <v>67</v>
      </c>
      <c r="E88" s="20">
        <v>-8.1417999999999999</v>
      </c>
      <c r="F88" s="21">
        <v>0.24629999999999999</v>
      </c>
      <c r="G88" s="4">
        <v>6</v>
      </c>
      <c r="H88" s="18">
        <v>-9.11</v>
      </c>
      <c r="I88" s="4" t="s">
        <v>64</v>
      </c>
      <c r="J88" s="41" t="str">
        <f t="shared" si="2"/>
        <v>NS</v>
      </c>
      <c r="K88" s="4"/>
      <c r="L88" s="24">
        <v>-2.2444999999999999</v>
      </c>
      <c r="M88" s="7" t="s">
        <v>64</v>
      </c>
      <c r="N88" s="41" t="str">
        <f t="shared" si="3"/>
        <v>NS</v>
      </c>
    </row>
    <row r="89" spans="1:14" ht="15.75">
      <c r="A89" s="5">
        <v>86</v>
      </c>
      <c r="B89" s="4" t="s">
        <v>109</v>
      </c>
      <c r="C89" s="4" t="s">
        <v>63</v>
      </c>
      <c r="D89" s="4" t="s">
        <v>67</v>
      </c>
      <c r="E89" s="20">
        <v>-11.281000000000001</v>
      </c>
      <c r="F89" s="21">
        <v>0.43880000000000002</v>
      </c>
      <c r="G89" s="4">
        <v>6</v>
      </c>
      <c r="H89" s="18">
        <v>-3.63</v>
      </c>
      <c r="I89" s="4">
        <v>5.7999999999999996E-3</v>
      </c>
      <c r="J89" s="41" t="str">
        <f t="shared" si="2"/>
        <v>0.01</v>
      </c>
      <c r="K89" s="4"/>
      <c r="L89" s="24">
        <v>-1.5907</v>
      </c>
      <c r="M89" s="7">
        <v>1.0999999999999999E-2</v>
      </c>
      <c r="N89" s="41" t="str">
        <f t="shared" si="3"/>
        <v>0.05</v>
      </c>
    </row>
    <row r="90" spans="1:14" ht="15.75">
      <c r="A90" s="5">
        <v>87</v>
      </c>
      <c r="B90" s="4" t="s">
        <v>110</v>
      </c>
      <c r="C90" s="4" t="s">
        <v>63</v>
      </c>
      <c r="D90" s="4" t="s">
        <v>67</v>
      </c>
      <c r="E90" s="21">
        <v>1.4697</v>
      </c>
      <c r="F90" s="21">
        <v>0.51400000000000001</v>
      </c>
      <c r="G90" s="4">
        <v>6</v>
      </c>
      <c r="H90" s="4">
        <v>1.32</v>
      </c>
      <c r="I90" s="4">
        <v>0.16170000000000001</v>
      </c>
      <c r="J90" s="41" t="str">
        <f t="shared" si="2"/>
        <v>NS</v>
      </c>
      <c r="K90" s="4"/>
      <c r="L90" s="25">
        <v>0.67610000000000003</v>
      </c>
      <c r="M90" s="7">
        <v>0.2364</v>
      </c>
      <c r="N90" s="41" t="str">
        <f t="shared" si="3"/>
        <v>NS</v>
      </c>
    </row>
    <row r="91" spans="1:14" ht="15.75">
      <c r="A91" s="5">
        <v>88</v>
      </c>
      <c r="B91" s="4" t="s">
        <v>111</v>
      </c>
      <c r="C91" s="4" t="s">
        <v>63</v>
      </c>
      <c r="D91" s="4" t="s">
        <v>67</v>
      </c>
      <c r="E91" s="20">
        <v>-3.7132999999999998</v>
      </c>
      <c r="F91" s="21">
        <v>0.4052</v>
      </c>
      <c r="G91" s="4">
        <v>6</v>
      </c>
      <c r="H91" s="18">
        <v>-4.29</v>
      </c>
      <c r="I91" s="4">
        <v>2.0000000000000001E-4</v>
      </c>
      <c r="J91" s="41" t="str">
        <f t="shared" si="2"/>
        <v>0.001</v>
      </c>
      <c r="K91" s="4"/>
      <c r="L91" s="24">
        <v>-1.7376</v>
      </c>
      <c r="M91" s="7">
        <v>5.1999999999999998E-3</v>
      </c>
      <c r="N91" s="41" t="str">
        <f t="shared" si="3"/>
        <v>0.01</v>
      </c>
    </row>
    <row r="92" spans="1:14" ht="15.75">
      <c r="A92" s="5">
        <v>89</v>
      </c>
      <c r="B92" s="4" t="s">
        <v>112</v>
      </c>
      <c r="C92" s="4" t="s">
        <v>63</v>
      </c>
      <c r="D92" s="4" t="s">
        <v>67</v>
      </c>
      <c r="E92" s="20">
        <v>-1.0598000000000001</v>
      </c>
      <c r="F92" s="21">
        <v>0.60340000000000005</v>
      </c>
      <c r="G92" s="4">
        <v>6</v>
      </c>
      <c r="H92" s="18">
        <v>-1.56</v>
      </c>
      <c r="I92" s="4">
        <v>0.23719999999999999</v>
      </c>
      <c r="J92" s="41" t="str">
        <f t="shared" si="2"/>
        <v>NS</v>
      </c>
      <c r="K92" s="4"/>
      <c r="L92" s="24">
        <v>-0.94210000000000005</v>
      </c>
      <c r="M92" s="7">
        <v>0.1694</v>
      </c>
      <c r="N92" s="41" t="str">
        <f t="shared" si="3"/>
        <v>NS</v>
      </c>
    </row>
    <row r="93" spans="1:14" ht="15.75">
      <c r="A93" s="5">
        <v>90</v>
      </c>
      <c r="B93" s="4" t="s">
        <v>113</v>
      </c>
      <c r="C93" s="4" t="s">
        <v>63</v>
      </c>
      <c r="D93" s="4" t="s">
        <v>67</v>
      </c>
      <c r="E93" s="20">
        <v>-2.5114999999999998</v>
      </c>
      <c r="F93" s="21">
        <v>0.4763</v>
      </c>
      <c r="G93" s="4">
        <v>6</v>
      </c>
      <c r="H93" s="18">
        <v>-3.07</v>
      </c>
      <c r="I93" s="4">
        <v>2.0299999999999999E-2</v>
      </c>
      <c r="J93" s="41" t="str">
        <f t="shared" si="2"/>
        <v>0.05</v>
      </c>
      <c r="K93" s="4"/>
      <c r="L93" s="24">
        <v>-1.4614</v>
      </c>
      <c r="M93" s="7">
        <v>2.1999999999999999E-2</v>
      </c>
      <c r="N93" s="41" t="str">
        <f t="shared" si="3"/>
        <v>0.05</v>
      </c>
    </row>
    <row r="94" spans="1:14" ht="15.75">
      <c r="A94" s="5">
        <v>91</v>
      </c>
      <c r="B94" s="4" t="s">
        <v>114</v>
      </c>
      <c r="C94" s="4" t="s">
        <v>63</v>
      </c>
      <c r="D94" s="4" t="s">
        <v>67</v>
      </c>
      <c r="E94" s="20">
        <v>-10.823700000000001</v>
      </c>
      <c r="F94" s="21">
        <v>0.50419999999999998</v>
      </c>
      <c r="G94" s="4">
        <v>6</v>
      </c>
      <c r="H94" s="18">
        <v>-3.35</v>
      </c>
      <c r="I94" s="4">
        <v>1.1000000000000001E-3</v>
      </c>
      <c r="J94" s="41" t="str">
        <f t="shared" si="2"/>
        <v>0.01</v>
      </c>
      <c r="K94" s="4"/>
      <c r="L94" s="24">
        <v>-1.6915</v>
      </c>
      <c r="M94" s="7">
        <v>1.5299999999999999E-2</v>
      </c>
      <c r="N94" s="41" t="str">
        <f t="shared" si="3"/>
        <v>0.05</v>
      </c>
    </row>
    <row r="95" spans="1:14" ht="15.75">
      <c r="A95" s="5">
        <v>92</v>
      </c>
      <c r="B95" s="4" t="s">
        <v>115</v>
      </c>
      <c r="C95" s="4" t="s">
        <v>63</v>
      </c>
      <c r="D95" s="4" t="s">
        <v>67</v>
      </c>
      <c r="E95" s="21">
        <v>0.61180000000000001</v>
      </c>
      <c r="F95" s="21">
        <v>0.73380000000000001</v>
      </c>
      <c r="G95" s="4">
        <v>6</v>
      </c>
      <c r="H95" s="4">
        <v>0.99</v>
      </c>
      <c r="I95" s="4">
        <v>0.3745</v>
      </c>
      <c r="J95" s="41" t="str">
        <f t="shared" si="2"/>
        <v>NS</v>
      </c>
      <c r="K95" s="4"/>
      <c r="L95" s="25">
        <v>0.7258</v>
      </c>
      <c r="M95" s="7">
        <v>0.36080000000000001</v>
      </c>
      <c r="N95" s="41" t="str">
        <f t="shared" si="3"/>
        <v>NS</v>
      </c>
    </row>
    <row r="96" spans="1:14" ht="15.75">
      <c r="A96" s="5">
        <v>93</v>
      </c>
      <c r="B96" s="4" t="s">
        <v>116</v>
      </c>
      <c r="C96" s="4" t="s">
        <v>63</v>
      </c>
      <c r="D96" s="4" t="s">
        <v>67</v>
      </c>
      <c r="E96" s="20">
        <v>-3.3666999999999998</v>
      </c>
      <c r="F96" s="21">
        <v>0.6099</v>
      </c>
      <c r="G96" s="4">
        <v>6</v>
      </c>
      <c r="H96" s="18">
        <v>-2.4300000000000002</v>
      </c>
      <c r="I96" s="4">
        <v>4.2099999999999999E-2</v>
      </c>
      <c r="J96" s="41" t="str">
        <f t="shared" si="2"/>
        <v>0.05</v>
      </c>
      <c r="K96" s="4"/>
      <c r="L96" s="24">
        <v>-1.4847999999999999</v>
      </c>
      <c r="M96" s="7">
        <v>5.0799999999999998E-2</v>
      </c>
      <c r="N96" s="41" t="str">
        <f t="shared" si="3"/>
        <v>NS</v>
      </c>
    </row>
    <row r="97" spans="1:14" ht="15.75">
      <c r="A97" s="5">
        <v>94</v>
      </c>
      <c r="B97" s="4" t="s">
        <v>117</v>
      </c>
      <c r="C97" s="4" t="s">
        <v>63</v>
      </c>
      <c r="D97" s="4" t="s">
        <v>67</v>
      </c>
      <c r="E97" s="20">
        <v>-2.4001999999999999</v>
      </c>
      <c r="F97" s="21">
        <v>0.46400000000000002</v>
      </c>
      <c r="G97" s="4">
        <v>6</v>
      </c>
      <c r="H97" s="18">
        <v>-1.9</v>
      </c>
      <c r="I97" s="4">
        <v>0.23280000000000001</v>
      </c>
      <c r="J97" s="41" t="str">
        <f t="shared" si="2"/>
        <v>NS</v>
      </c>
      <c r="K97" s="4"/>
      <c r="L97" s="24">
        <v>-0.88200000000000001</v>
      </c>
      <c r="M97" s="7">
        <v>0.106</v>
      </c>
      <c r="N97" s="41" t="str">
        <f t="shared" si="3"/>
        <v>NS</v>
      </c>
    </row>
    <row r="98" spans="1:14" ht="15.75">
      <c r="A98" s="5">
        <v>95</v>
      </c>
      <c r="B98" s="4" t="s">
        <v>118</v>
      </c>
      <c r="C98" s="4" t="s">
        <v>63</v>
      </c>
      <c r="D98" s="4" t="s">
        <v>67</v>
      </c>
      <c r="E98" s="20">
        <v>-1.7902</v>
      </c>
      <c r="F98" s="21">
        <v>0.67720000000000002</v>
      </c>
      <c r="G98" s="4">
        <v>6</v>
      </c>
      <c r="H98" s="18">
        <v>-0.8</v>
      </c>
      <c r="I98" s="4">
        <v>0.40329999999999999</v>
      </c>
      <c r="J98" s="41" t="str">
        <f t="shared" si="2"/>
        <v>NS</v>
      </c>
      <c r="K98" s="4"/>
      <c r="L98" s="24">
        <v>-0.54090000000000005</v>
      </c>
      <c r="M98" s="7">
        <v>0.45490000000000003</v>
      </c>
      <c r="N98" s="41" t="str">
        <f t="shared" si="3"/>
        <v>NS</v>
      </c>
    </row>
    <row r="99" spans="1:14" ht="16.5" thickBot="1">
      <c r="A99" s="34">
        <v>96</v>
      </c>
      <c r="B99" s="35" t="s">
        <v>119</v>
      </c>
      <c r="C99" s="35" t="s">
        <v>63</v>
      </c>
      <c r="D99" s="35" t="s">
        <v>67</v>
      </c>
      <c r="E99" s="36">
        <v>-0.85970000000000002</v>
      </c>
      <c r="F99" s="37">
        <v>0.57050000000000001</v>
      </c>
      <c r="G99" s="35">
        <v>6</v>
      </c>
      <c r="H99" s="38">
        <v>-2.63</v>
      </c>
      <c r="I99" s="35">
        <v>3.0300000000000001E-2</v>
      </c>
      <c r="J99" s="43" t="str">
        <f t="shared" si="2"/>
        <v>0.05</v>
      </c>
      <c r="K99" s="35"/>
      <c r="L99" s="39">
        <v>-1.4978</v>
      </c>
      <c r="M99" s="40">
        <v>3.9300000000000002E-2</v>
      </c>
      <c r="N99" s="43" t="str">
        <f t="shared" si="3"/>
        <v>0.05</v>
      </c>
    </row>
    <row r="100" spans="1:14" ht="15.75">
      <c r="A100" s="27">
        <v>97</v>
      </c>
      <c r="B100" s="28" t="s">
        <v>88</v>
      </c>
      <c r="C100" s="28" t="s">
        <v>65</v>
      </c>
      <c r="D100" s="28" t="s">
        <v>66</v>
      </c>
      <c r="E100" s="29">
        <v>-0.31900000000000001</v>
      </c>
      <c r="F100" s="30">
        <v>0.433</v>
      </c>
      <c r="G100" s="28">
        <v>6</v>
      </c>
      <c r="H100" s="31">
        <v>-0.3</v>
      </c>
      <c r="I100" s="28">
        <v>0.85599999999999998</v>
      </c>
      <c r="J100" s="42" t="str">
        <f t="shared" si="2"/>
        <v>NS</v>
      </c>
      <c r="K100" s="28"/>
      <c r="L100" s="32">
        <v>-0.1303</v>
      </c>
      <c r="M100" s="33">
        <v>0.77370000000000005</v>
      </c>
      <c r="N100" s="42" t="str">
        <f t="shared" si="3"/>
        <v>NS</v>
      </c>
    </row>
    <row r="101" spans="1:14" ht="15.75">
      <c r="A101" s="5">
        <v>98</v>
      </c>
      <c r="B101" s="4" t="s">
        <v>89</v>
      </c>
      <c r="C101" s="4" t="s">
        <v>65</v>
      </c>
      <c r="D101" s="4" t="s">
        <v>66</v>
      </c>
      <c r="E101" s="20">
        <v>-8.6830000000000004E-2</v>
      </c>
      <c r="F101" s="21">
        <v>0.29380000000000001</v>
      </c>
      <c r="G101" s="4">
        <v>6</v>
      </c>
      <c r="H101" s="18">
        <v>-0.25</v>
      </c>
      <c r="I101" s="4">
        <v>0.93410000000000004</v>
      </c>
      <c r="J101" s="41" t="str">
        <f t="shared" si="2"/>
        <v>NS</v>
      </c>
      <c r="K101" s="4"/>
      <c r="L101" s="24">
        <v>-7.3669999999999999E-2</v>
      </c>
      <c r="M101" s="7">
        <v>0.81040000000000001</v>
      </c>
      <c r="N101" s="41" t="str">
        <f t="shared" si="3"/>
        <v>NS</v>
      </c>
    </row>
    <row r="102" spans="1:14" ht="15.75">
      <c r="A102" s="5">
        <v>99</v>
      </c>
      <c r="B102" s="4" t="s">
        <v>90</v>
      </c>
      <c r="C102" s="4" t="s">
        <v>65</v>
      </c>
      <c r="D102" s="4" t="s">
        <v>66</v>
      </c>
      <c r="E102" s="20">
        <v>-0.17499999999999999</v>
      </c>
      <c r="F102" s="21">
        <v>0.64929999999999999</v>
      </c>
      <c r="G102" s="4">
        <v>6</v>
      </c>
      <c r="H102" s="18">
        <v>-0.23</v>
      </c>
      <c r="I102" s="4">
        <v>0.89559999999999995</v>
      </c>
      <c r="J102" s="41" t="str">
        <f t="shared" si="2"/>
        <v>NS</v>
      </c>
      <c r="K102" s="4"/>
      <c r="L102" s="24">
        <v>-0.14940000000000001</v>
      </c>
      <c r="M102" s="7">
        <v>0.8256</v>
      </c>
      <c r="N102" s="41" t="str">
        <f t="shared" si="3"/>
        <v>NS</v>
      </c>
    </row>
    <row r="103" spans="1:14" ht="15.75">
      <c r="A103" s="5">
        <v>100</v>
      </c>
      <c r="B103" s="4" t="s">
        <v>91</v>
      </c>
      <c r="C103" s="4" t="s">
        <v>65</v>
      </c>
      <c r="D103" s="4" t="s">
        <v>66</v>
      </c>
      <c r="E103" s="20">
        <v>-0.33079999999999998</v>
      </c>
      <c r="F103" s="21">
        <v>0.33310000000000001</v>
      </c>
      <c r="G103" s="4">
        <v>6</v>
      </c>
      <c r="H103" s="18">
        <v>-0.23</v>
      </c>
      <c r="I103" s="4">
        <v>0.89710000000000001</v>
      </c>
      <c r="J103" s="41" t="str">
        <f t="shared" si="2"/>
        <v>NS</v>
      </c>
      <c r="K103" s="4"/>
      <c r="L103" s="24">
        <v>-7.5079999999999994E-2</v>
      </c>
      <c r="M103" s="7">
        <v>0.82909999999999995</v>
      </c>
      <c r="N103" s="41" t="str">
        <f t="shared" si="3"/>
        <v>NS</v>
      </c>
    </row>
    <row r="104" spans="1:14" ht="15.75">
      <c r="A104" s="5">
        <v>101</v>
      </c>
      <c r="B104" s="4" t="s">
        <v>92</v>
      </c>
      <c r="C104" s="4" t="s">
        <v>65</v>
      </c>
      <c r="D104" s="4" t="s">
        <v>66</v>
      </c>
      <c r="E104" s="20">
        <v>-0.55100000000000005</v>
      </c>
      <c r="F104" s="21">
        <v>0.3841</v>
      </c>
      <c r="G104" s="4">
        <v>6</v>
      </c>
      <c r="H104" s="18">
        <v>-0.92</v>
      </c>
      <c r="I104" s="4">
        <v>0.41889999999999999</v>
      </c>
      <c r="J104" s="41" t="str">
        <f t="shared" si="2"/>
        <v>NS</v>
      </c>
      <c r="K104" s="4"/>
      <c r="L104" s="24">
        <v>-0.35410000000000003</v>
      </c>
      <c r="M104" s="7">
        <v>0.39219999999999999</v>
      </c>
      <c r="N104" s="41" t="str">
        <f t="shared" si="3"/>
        <v>NS</v>
      </c>
    </row>
    <row r="105" spans="1:14" ht="15.75">
      <c r="A105" s="5">
        <v>102</v>
      </c>
      <c r="B105" s="4" t="s">
        <v>93</v>
      </c>
      <c r="C105" s="4" t="s">
        <v>65</v>
      </c>
      <c r="D105" s="4" t="s">
        <v>66</v>
      </c>
      <c r="E105" s="20">
        <v>-0.2465</v>
      </c>
      <c r="F105" s="21">
        <v>0.1983</v>
      </c>
      <c r="G105" s="4">
        <v>6</v>
      </c>
      <c r="H105" s="18">
        <v>-0.54</v>
      </c>
      <c r="I105" s="4">
        <v>0.35849999999999999</v>
      </c>
      <c r="J105" s="41" t="str">
        <f t="shared" si="2"/>
        <v>NS</v>
      </c>
      <c r="K105" s="4"/>
      <c r="L105" s="24">
        <v>-0.1072</v>
      </c>
      <c r="M105" s="7">
        <v>0.60819999999999996</v>
      </c>
      <c r="N105" s="41" t="str">
        <f t="shared" si="3"/>
        <v>NS</v>
      </c>
    </row>
    <row r="106" spans="1:14" ht="15.75">
      <c r="A106" s="5">
        <v>103</v>
      </c>
      <c r="B106" s="4" t="s">
        <v>94</v>
      </c>
      <c r="C106" s="4" t="s">
        <v>65</v>
      </c>
      <c r="D106" s="4" t="s">
        <v>66</v>
      </c>
      <c r="E106" s="20">
        <v>-0.1348</v>
      </c>
      <c r="F106" s="21">
        <v>0.35620000000000002</v>
      </c>
      <c r="G106" s="4">
        <v>6</v>
      </c>
      <c r="H106" s="18">
        <v>-0.1</v>
      </c>
      <c r="I106" s="4">
        <v>0.93200000000000005</v>
      </c>
      <c r="J106" s="41" t="str">
        <f t="shared" si="2"/>
        <v>NS</v>
      </c>
      <c r="K106" s="4"/>
      <c r="L106" s="24">
        <v>-3.4090000000000002E-2</v>
      </c>
      <c r="M106" s="7">
        <v>0.92689999999999995</v>
      </c>
      <c r="N106" s="41" t="str">
        <f t="shared" si="3"/>
        <v>NS</v>
      </c>
    </row>
    <row r="107" spans="1:14" ht="15.75">
      <c r="A107" s="5">
        <v>104</v>
      </c>
      <c r="B107" s="4" t="s">
        <v>95</v>
      </c>
      <c r="C107" s="4" t="s">
        <v>65</v>
      </c>
      <c r="D107" s="4" t="s">
        <v>66</v>
      </c>
      <c r="E107" s="20">
        <v>-0.14380000000000001</v>
      </c>
      <c r="F107" s="21">
        <v>0.3609</v>
      </c>
      <c r="G107" s="4">
        <v>6</v>
      </c>
      <c r="H107" s="18">
        <v>-0.66</v>
      </c>
      <c r="I107" s="4">
        <v>0.58560000000000001</v>
      </c>
      <c r="J107" s="41" t="str">
        <f t="shared" si="2"/>
        <v>NS</v>
      </c>
      <c r="K107" s="4"/>
      <c r="L107" s="24">
        <v>-0.2397</v>
      </c>
      <c r="M107" s="7">
        <v>0.53129999999999999</v>
      </c>
      <c r="N107" s="41" t="str">
        <f t="shared" si="3"/>
        <v>NS</v>
      </c>
    </row>
    <row r="108" spans="1:14" ht="15.75">
      <c r="A108" s="5">
        <v>105</v>
      </c>
      <c r="B108" s="4" t="s">
        <v>96</v>
      </c>
      <c r="C108" s="4" t="s">
        <v>65</v>
      </c>
      <c r="D108" s="4" t="s">
        <v>66</v>
      </c>
      <c r="E108" s="20">
        <v>-0.1048</v>
      </c>
      <c r="F108" s="21">
        <v>0.52839999999999998</v>
      </c>
      <c r="G108" s="4">
        <v>6</v>
      </c>
      <c r="H108" s="18">
        <v>-0.84</v>
      </c>
      <c r="I108" s="4">
        <v>0.77929999999999999</v>
      </c>
      <c r="J108" s="41" t="str">
        <f t="shared" si="2"/>
        <v>NS</v>
      </c>
      <c r="K108" s="4"/>
      <c r="L108" s="24">
        <v>-0.44219999999999998</v>
      </c>
      <c r="M108" s="7">
        <v>0.43469999999999998</v>
      </c>
      <c r="N108" s="41" t="str">
        <f t="shared" si="3"/>
        <v>NS</v>
      </c>
    </row>
    <row r="109" spans="1:14" ht="15.75">
      <c r="A109" s="5">
        <v>106</v>
      </c>
      <c r="B109" s="4" t="s">
        <v>97</v>
      </c>
      <c r="C109" s="4" t="s">
        <v>65</v>
      </c>
      <c r="D109" s="4" t="s">
        <v>66</v>
      </c>
      <c r="E109" s="21">
        <v>0.02</v>
      </c>
      <c r="F109" s="21">
        <v>0.33779999999999999</v>
      </c>
      <c r="G109" s="4">
        <v>6</v>
      </c>
      <c r="H109" s="4">
        <v>0.04</v>
      </c>
      <c r="I109" s="4">
        <v>0.98440000000000005</v>
      </c>
      <c r="J109" s="41" t="str">
        <f t="shared" si="2"/>
        <v>NS</v>
      </c>
      <c r="K109" s="4"/>
      <c r="L109" s="25">
        <v>1.243E-2</v>
      </c>
      <c r="M109" s="7">
        <v>0.9718</v>
      </c>
      <c r="N109" s="41" t="str">
        <f t="shared" si="3"/>
        <v>NS</v>
      </c>
    </row>
    <row r="110" spans="1:14" ht="15.75">
      <c r="A110" s="5">
        <v>107</v>
      </c>
      <c r="B110" s="4" t="s">
        <v>98</v>
      </c>
      <c r="C110" s="4" t="s">
        <v>65</v>
      </c>
      <c r="D110" s="4" t="s">
        <v>66</v>
      </c>
      <c r="E110" s="20">
        <v>-0.52470000000000006</v>
      </c>
      <c r="F110" s="21">
        <v>0.43309999999999998</v>
      </c>
      <c r="G110" s="4">
        <v>6</v>
      </c>
      <c r="H110" s="18">
        <v>-0.47</v>
      </c>
      <c r="I110" s="4">
        <v>0.59889999999999999</v>
      </c>
      <c r="J110" s="41" t="str">
        <f t="shared" si="2"/>
        <v>NS</v>
      </c>
      <c r="K110" s="4"/>
      <c r="L110" s="24">
        <v>-0.20549999999999999</v>
      </c>
      <c r="M110" s="7">
        <v>0.65200000000000002</v>
      </c>
      <c r="N110" s="41" t="str">
        <f t="shared" si="3"/>
        <v>NS</v>
      </c>
    </row>
    <row r="111" spans="1:14" ht="15.75">
      <c r="A111" s="5">
        <v>108</v>
      </c>
      <c r="B111" s="4" t="s">
        <v>99</v>
      </c>
      <c r="C111" s="4" t="s">
        <v>65</v>
      </c>
      <c r="D111" s="4" t="s">
        <v>66</v>
      </c>
      <c r="E111" s="20">
        <v>-0.40600000000000003</v>
      </c>
      <c r="F111" s="21">
        <v>0.45569999999999999</v>
      </c>
      <c r="G111" s="4">
        <v>6</v>
      </c>
      <c r="H111" s="18">
        <v>-1.04</v>
      </c>
      <c r="I111" s="4">
        <v>0.4476</v>
      </c>
      <c r="J111" s="41" t="str">
        <f t="shared" si="2"/>
        <v>NS</v>
      </c>
      <c r="K111" s="4"/>
      <c r="L111" s="24">
        <v>-0.47589999999999999</v>
      </c>
      <c r="M111" s="7">
        <v>0.33660000000000001</v>
      </c>
      <c r="N111" s="41" t="str">
        <f t="shared" si="3"/>
        <v>NS</v>
      </c>
    </row>
    <row r="112" spans="1:14" ht="15.75">
      <c r="A112" s="5">
        <v>109</v>
      </c>
      <c r="B112" s="4" t="s">
        <v>100</v>
      </c>
      <c r="C112" s="4" t="s">
        <v>65</v>
      </c>
      <c r="D112" s="4" t="s">
        <v>66</v>
      </c>
      <c r="E112" s="20">
        <v>-0.91220000000000001</v>
      </c>
      <c r="F112" s="21">
        <v>0.5393</v>
      </c>
      <c r="G112" s="4">
        <v>6</v>
      </c>
      <c r="H112" s="18">
        <v>-0.1</v>
      </c>
      <c r="I112" s="4">
        <v>0.75639999999999996</v>
      </c>
      <c r="J112" s="41" t="str">
        <f t="shared" si="2"/>
        <v>NS</v>
      </c>
      <c r="K112" s="4"/>
      <c r="L112" s="24">
        <v>-5.2319999999999998E-2</v>
      </c>
      <c r="M112" s="7">
        <v>0.92589999999999995</v>
      </c>
      <c r="N112" s="41" t="str">
        <f t="shared" si="3"/>
        <v>NS</v>
      </c>
    </row>
    <row r="113" spans="1:14" ht="15.75">
      <c r="A113" s="5">
        <v>110</v>
      </c>
      <c r="B113" s="4" t="s">
        <v>101</v>
      </c>
      <c r="C113" s="4" t="s">
        <v>65</v>
      </c>
      <c r="D113" s="4" t="s">
        <v>66</v>
      </c>
      <c r="E113" s="20">
        <v>-6.4170000000000005E-2</v>
      </c>
      <c r="F113" s="21">
        <v>0.39579999999999999</v>
      </c>
      <c r="G113" s="4">
        <v>6</v>
      </c>
      <c r="H113" s="18">
        <v>-0.27</v>
      </c>
      <c r="I113" s="4">
        <v>0.96850000000000003</v>
      </c>
      <c r="J113" s="41" t="str">
        <f t="shared" si="2"/>
        <v>NS</v>
      </c>
      <c r="K113" s="4"/>
      <c r="L113" s="24">
        <v>-0.10580000000000001</v>
      </c>
      <c r="M113" s="7">
        <v>0.79810000000000003</v>
      </c>
      <c r="N113" s="41" t="str">
        <f t="shared" si="3"/>
        <v>NS</v>
      </c>
    </row>
    <row r="114" spans="1:14" ht="15.75">
      <c r="A114" s="5">
        <v>111</v>
      </c>
      <c r="B114" s="4" t="s">
        <v>102</v>
      </c>
      <c r="C114" s="4" t="s">
        <v>65</v>
      </c>
      <c r="D114" s="4" t="s">
        <v>66</v>
      </c>
      <c r="E114" s="20">
        <v>-0.66769999999999996</v>
      </c>
      <c r="F114" s="21">
        <v>0.53159999999999996</v>
      </c>
      <c r="G114" s="4">
        <v>6</v>
      </c>
      <c r="H114" s="18">
        <v>-0.47</v>
      </c>
      <c r="I114" s="4">
        <v>0.75780000000000003</v>
      </c>
      <c r="J114" s="41" t="str">
        <f t="shared" si="2"/>
        <v>NS</v>
      </c>
      <c r="K114" s="4"/>
      <c r="L114" s="24">
        <v>-0.2475</v>
      </c>
      <c r="M114" s="7">
        <v>0.65790000000000004</v>
      </c>
      <c r="N114" s="41" t="str">
        <f t="shared" si="3"/>
        <v>NS</v>
      </c>
    </row>
    <row r="115" spans="1:14" ht="15.75">
      <c r="A115" s="5">
        <v>112</v>
      </c>
      <c r="B115" s="4" t="s">
        <v>103</v>
      </c>
      <c r="C115" s="4" t="s">
        <v>65</v>
      </c>
      <c r="D115" s="4" t="s">
        <v>66</v>
      </c>
      <c r="E115" s="20">
        <v>-4.8829999999999998E-2</v>
      </c>
      <c r="F115" s="21">
        <v>0.61270000000000002</v>
      </c>
      <c r="G115" s="4">
        <v>6</v>
      </c>
      <c r="H115" s="18">
        <v>-0.56999999999999995</v>
      </c>
      <c r="I115" s="4">
        <v>0.95779999999999998</v>
      </c>
      <c r="J115" s="41" t="str">
        <f t="shared" si="2"/>
        <v>NS</v>
      </c>
      <c r="K115" s="4"/>
      <c r="L115" s="24">
        <v>-0.34799999999999998</v>
      </c>
      <c r="M115" s="7">
        <v>0.5907</v>
      </c>
      <c r="N115" s="41" t="str">
        <f t="shared" si="3"/>
        <v>NS</v>
      </c>
    </row>
    <row r="116" spans="1:14" ht="15.75">
      <c r="A116" s="5">
        <v>113</v>
      </c>
      <c r="B116" s="4" t="s">
        <v>104</v>
      </c>
      <c r="C116" s="4" t="s">
        <v>65</v>
      </c>
      <c r="D116" s="4" t="s">
        <v>66</v>
      </c>
      <c r="E116" s="20">
        <v>-0.97099999999999997</v>
      </c>
      <c r="F116" s="21">
        <v>0.47139999999999999</v>
      </c>
      <c r="G116" s="4">
        <v>6</v>
      </c>
      <c r="H116" s="18">
        <v>-1.41</v>
      </c>
      <c r="I116" s="4">
        <v>0.3216</v>
      </c>
      <c r="J116" s="41" t="str">
        <f t="shared" si="2"/>
        <v>NS</v>
      </c>
      <c r="K116" s="4"/>
      <c r="L116" s="24">
        <v>-0.66290000000000004</v>
      </c>
      <c r="M116" s="7">
        <v>0.20930000000000001</v>
      </c>
      <c r="N116" s="41" t="str">
        <f t="shared" si="3"/>
        <v>NS</v>
      </c>
    </row>
    <row r="117" spans="1:14" ht="15.75">
      <c r="A117" s="5">
        <v>114</v>
      </c>
      <c r="B117" s="4" t="s">
        <v>105</v>
      </c>
      <c r="C117" s="4" t="s">
        <v>65</v>
      </c>
      <c r="D117" s="4" t="s">
        <v>66</v>
      </c>
      <c r="E117" s="21">
        <v>0.12379999999999999</v>
      </c>
      <c r="F117" s="21">
        <v>0.54710000000000003</v>
      </c>
      <c r="G117" s="4">
        <v>6</v>
      </c>
      <c r="H117" s="18">
        <v>-0.28000000000000003</v>
      </c>
      <c r="I117" s="4">
        <v>0.91710000000000003</v>
      </c>
      <c r="J117" s="41" t="str">
        <f t="shared" si="2"/>
        <v>NS</v>
      </c>
      <c r="K117" s="4"/>
      <c r="L117" s="24">
        <v>-0.1545</v>
      </c>
      <c r="M117" s="7">
        <v>0.78710000000000002</v>
      </c>
      <c r="N117" s="41" t="str">
        <f t="shared" si="3"/>
        <v>NS</v>
      </c>
    </row>
    <row r="118" spans="1:14" ht="15.75">
      <c r="A118" s="5">
        <v>115</v>
      </c>
      <c r="B118" s="4" t="s">
        <v>106</v>
      </c>
      <c r="C118" s="4" t="s">
        <v>65</v>
      </c>
      <c r="D118" s="4" t="s">
        <v>66</v>
      </c>
      <c r="E118" s="21">
        <v>1.6500000000000001E-2</v>
      </c>
      <c r="F118" s="21">
        <v>0.38900000000000001</v>
      </c>
      <c r="G118" s="4">
        <v>6</v>
      </c>
      <c r="H118" s="18">
        <v>-0.2</v>
      </c>
      <c r="I118" s="4">
        <v>0.93920000000000003</v>
      </c>
      <c r="J118" s="41" t="str">
        <f t="shared" si="2"/>
        <v>NS</v>
      </c>
      <c r="K118" s="4"/>
      <c r="L118" s="24">
        <v>-7.8490000000000004E-2</v>
      </c>
      <c r="M118" s="7">
        <v>0.84670000000000001</v>
      </c>
      <c r="N118" s="41" t="str">
        <f t="shared" si="3"/>
        <v>NS</v>
      </c>
    </row>
    <row r="119" spans="1:14" ht="15.75">
      <c r="A119" s="5">
        <v>116</v>
      </c>
      <c r="B119" s="4" t="s">
        <v>107</v>
      </c>
      <c r="C119" s="4" t="s">
        <v>65</v>
      </c>
      <c r="D119" s="4" t="s">
        <v>66</v>
      </c>
      <c r="E119" s="20">
        <v>-9.8169999999999993E-2</v>
      </c>
      <c r="F119" s="21">
        <v>0.32919999999999999</v>
      </c>
      <c r="G119" s="4">
        <v>6</v>
      </c>
      <c r="H119" s="4">
        <v>0.08</v>
      </c>
      <c r="I119" s="4">
        <v>0.755</v>
      </c>
      <c r="J119" s="41" t="str">
        <f t="shared" si="2"/>
        <v>NS</v>
      </c>
      <c r="K119" s="4"/>
      <c r="L119" s="25">
        <v>2.7400000000000001E-2</v>
      </c>
      <c r="M119" s="7">
        <v>0.93640000000000001</v>
      </c>
      <c r="N119" s="41" t="str">
        <f t="shared" si="3"/>
        <v>NS</v>
      </c>
    </row>
    <row r="120" spans="1:14" ht="15.75">
      <c r="A120" s="5">
        <v>117</v>
      </c>
      <c r="B120" s="4" t="s">
        <v>108</v>
      </c>
      <c r="C120" s="4" t="s">
        <v>65</v>
      </c>
      <c r="D120" s="4" t="s">
        <v>66</v>
      </c>
      <c r="E120" s="20">
        <v>-0.43380000000000002</v>
      </c>
      <c r="F120" s="21">
        <v>0.24629999999999999</v>
      </c>
      <c r="G120" s="4">
        <v>6</v>
      </c>
      <c r="H120" s="18">
        <v>-0.82</v>
      </c>
      <c r="I120" s="4">
        <v>0.3735</v>
      </c>
      <c r="J120" s="41" t="str">
        <f t="shared" si="2"/>
        <v>NS</v>
      </c>
      <c r="K120" s="4"/>
      <c r="L120" s="24">
        <v>-0.2029</v>
      </c>
      <c r="M120" s="7">
        <v>0.4415</v>
      </c>
      <c r="N120" s="41" t="str">
        <f t="shared" si="3"/>
        <v>NS</v>
      </c>
    </row>
    <row r="121" spans="1:14" ht="15.75">
      <c r="A121" s="5">
        <v>118</v>
      </c>
      <c r="B121" s="4" t="s">
        <v>109</v>
      </c>
      <c r="C121" s="4" t="s">
        <v>65</v>
      </c>
      <c r="D121" s="4" t="s">
        <v>66</v>
      </c>
      <c r="E121" s="20">
        <v>-0.1903</v>
      </c>
      <c r="F121" s="21">
        <v>0.43880000000000002</v>
      </c>
      <c r="G121" s="4">
        <v>6</v>
      </c>
      <c r="H121" s="18">
        <v>-0.28999999999999998</v>
      </c>
      <c r="I121" s="4">
        <v>0.94610000000000005</v>
      </c>
      <c r="J121" s="41" t="str">
        <f t="shared" si="2"/>
        <v>NS</v>
      </c>
      <c r="K121" s="4"/>
      <c r="L121" s="24">
        <v>-0.12640000000000001</v>
      </c>
      <c r="M121" s="7">
        <v>0.78290000000000004</v>
      </c>
      <c r="N121" s="41" t="str">
        <f t="shared" si="3"/>
        <v>NS</v>
      </c>
    </row>
    <row r="122" spans="1:14" ht="15.75">
      <c r="A122" s="5">
        <v>119</v>
      </c>
      <c r="B122" s="4" t="s">
        <v>110</v>
      </c>
      <c r="C122" s="4" t="s">
        <v>65</v>
      </c>
      <c r="D122" s="4" t="s">
        <v>66</v>
      </c>
      <c r="E122" s="21">
        <v>0.161</v>
      </c>
      <c r="F122" s="21">
        <v>0.51400000000000001</v>
      </c>
      <c r="G122" s="4">
        <v>6</v>
      </c>
      <c r="H122" s="4">
        <v>0.23</v>
      </c>
      <c r="I122" s="4">
        <v>0.86699999999999999</v>
      </c>
      <c r="J122" s="41" t="str">
        <f t="shared" si="2"/>
        <v>NS</v>
      </c>
      <c r="K122" s="4"/>
      <c r="L122" s="25">
        <v>0.12039999999999999</v>
      </c>
      <c r="M122" s="7">
        <v>0.8226</v>
      </c>
      <c r="N122" s="41" t="str">
        <f t="shared" si="3"/>
        <v>NS</v>
      </c>
    </row>
    <row r="123" spans="1:14" ht="15.75">
      <c r="A123" s="5">
        <v>120</v>
      </c>
      <c r="B123" s="4" t="s">
        <v>111</v>
      </c>
      <c r="C123" s="4" t="s">
        <v>65</v>
      </c>
      <c r="D123" s="4" t="s">
        <v>66</v>
      </c>
      <c r="E123" s="21">
        <v>1.383E-2</v>
      </c>
      <c r="F123" s="21">
        <v>0.4052</v>
      </c>
      <c r="G123" s="4">
        <v>6</v>
      </c>
      <c r="H123" s="4">
        <v>0.1</v>
      </c>
      <c r="I123" s="4">
        <v>0.97660000000000002</v>
      </c>
      <c r="J123" s="41" t="str">
        <f t="shared" si="2"/>
        <v>NS</v>
      </c>
      <c r="K123" s="4"/>
      <c r="L123" s="25">
        <v>3.8710000000000001E-2</v>
      </c>
      <c r="M123" s="7">
        <v>0.92700000000000005</v>
      </c>
      <c r="N123" s="41" t="str">
        <f t="shared" si="3"/>
        <v>NS</v>
      </c>
    </row>
    <row r="124" spans="1:14" ht="15.75">
      <c r="A124" s="5">
        <v>121</v>
      </c>
      <c r="B124" s="4" t="s">
        <v>112</v>
      </c>
      <c r="C124" s="4" t="s">
        <v>65</v>
      </c>
      <c r="D124" s="4" t="s">
        <v>66</v>
      </c>
      <c r="E124" s="20">
        <v>-0.1893</v>
      </c>
      <c r="F124" s="21">
        <v>0.60340000000000005</v>
      </c>
      <c r="G124" s="4">
        <v>6</v>
      </c>
      <c r="H124" s="18">
        <v>-0.14000000000000001</v>
      </c>
      <c r="I124" s="4">
        <v>0.82240000000000002</v>
      </c>
      <c r="J124" s="41" t="str">
        <f t="shared" si="2"/>
        <v>NS</v>
      </c>
      <c r="K124" s="4"/>
      <c r="L124" s="24">
        <v>-8.5980000000000001E-2</v>
      </c>
      <c r="M124" s="7">
        <v>0.89139999999999997</v>
      </c>
      <c r="N124" s="41" t="str">
        <f t="shared" si="3"/>
        <v>NS</v>
      </c>
    </row>
    <row r="125" spans="1:14" ht="15.75">
      <c r="A125" s="5">
        <v>122</v>
      </c>
      <c r="B125" s="4" t="s">
        <v>113</v>
      </c>
      <c r="C125" s="4" t="s">
        <v>65</v>
      </c>
      <c r="D125" s="4" t="s">
        <v>66</v>
      </c>
      <c r="E125" s="20">
        <v>-0.17050000000000001</v>
      </c>
      <c r="F125" s="21">
        <v>0.4763</v>
      </c>
      <c r="G125" s="4">
        <v>6</v>
      </c>
      <c r="H125" s="18">
        <v>-0.15</v>
      </c>
      <c r="I125" s="4">
        <v>0.8387</v>
      </c>
      <c r="J125" s="41" t="str">
        <f t="shared" si="2"/>
        <v>NS</v>
      </c>
      <c r="K125" s="4"/>
      <c r="L125" s="24">
        <v>-7.1470000000000006E-2</v>
      </c>
      <c r="M125" s="7">
        <v>0.88560000000000005</v>
      </c>
      <c r="N125" s="41" t="str">
        <f t="shared" si="3"/>
        <v>NS</v>
      </c>
    </row>
    <row r="126" spans="1:14" ht="15.75">
      <c r="A126" s="5">
        <v>123</v>
      </c>
      <c r="B126" s="4" t="s">
        <v>114</v>
      </c>
      <c r="C126" s="4" t="s">
        <v>65</v>
      </c>
      <c r="D126" s="4" t="s">
        <v>66</v>
      </c>
      <c r="E126" s="20">
        <v>-0.56279999999999997</v>
      </c>
      <c r="F126" s="21">
        <v>0.50419999999999998</v>
      </c>
      <c r="G126" s="4">
        <v>6</v>
      </c>
      <c r="H126" s="18">
        <v>-0.64</v>
      </c>
      <c r="I126" s="4">
        <v>0.76980000000000004</v>
      </c>
      <c r="J126" s="41" t="str">
        <f t="shared" si="2"/>
        <v>NS</v>
      </c>
      <c r="K126" s="4"/>
      <c r="L126" s="24">
        <v>-0.32190000000000002</v>
      </c>
      <c r="M126" s="7">
        <v>0.54679999999999995</v>
      </c>
      <c r="N126" s="41" t="str">
        <f t="shared" si="3"/>
        <v>NS</v>
      </c>
    </row>
    <row r="127" spans="1:14" ht="15.75">
      <c r="A127" s="5">
        <v>124</v>
      </c>
      <c r="B127" s="4" t="s">
        <v>115</v>
      </c>
      <c r="C127" s="4" t="s">
        <v>65</v>
      </c>
      <c r="D127" s="4" t="s">
        <v>66</v>
      </c>
      <c r="E127" s="20">
        <v>-0.43719999999999998</v>
      </c>
      <c r="F127" s="21">
        <v>0.73380000000000001</v>
      </c>
      <c r="G127" s="4">
        <v>6</v>
      </c>
      <c r="H127" s="18">
        <v>-0.84</v>
      </c>
      <c r="I127" s="4">
        <v>0.51870000000000005</v>
      </c>
      <c r="J127" s="41" t="str">
        <f t="shared" si="2"/>
        <v>NS</v>
      </c>
      <c r="K127" s="4"/>
      <c r="L127" s="24">
        <v>-0.61339999999999995</v>
      </c>
      <c r="M127" s="7">
        <v>0.43519999999999998</v>
      </c>
      <c r="N127" s="41" t="str">
        <f t="shared" si="3"/>
        <v>NS</v>
      </c>
    </row>
    <row r="128" spans="1:14" ht="15.75">
      <c r="A128" s="5">
        <v>125</v>
      </c>
      <c r="B128" s="4" t="s">
        <v>116</v>
      </c>
      <c r="C128" s="4" t="s">
        <v>65</v>
      </c>
      <c r="D128" s="4" t="s">
        <v>66</v>
      </c>
      <c r="E128" s="21">
        <v>0.309</v>
      </c>
      <c r="F128" s="21">
        <v>0.6099</v>
      </c>
      <c r="G128" s="4">
        <v>6</v>
      </c>
      <c r="H128" s="4">
        <v>0.02</v>
      </c>
      <c r="I128" s="4">
        <v>0.82110000000000005</v>
      </c>
      <c r="J128" s="41" t="str">
        <f t="shared" si="2"/>
        <v>NS</v>
      </c>
      <c r="K128" s="4"/>
      <c r="L128" s="25">
        <v>1.0999999999999999E-2</v>
      </c>
      <c r="M128" s="7">
        <v>0.98619999999999997</v>
      </c>
      <c r="N128" s="41" t="str">
        <f t="shared" si="3"/>
        <v>NS</v>
      </c>
    </row>
    <row r="129" spans="1:14" ht="15.75">
      <c r="A129" s="5">
        <v>126</v>
      </c>
      <c r="B129" s="4" t="s">
        <v>117</v>
      </c>
      <c r="C129" s="4" t="s">
        <v>65</v>
      </c>
      <c r="D129" s="4" t="s">
        <v>66</v>
      </c>
      <c r="E129" s="20">
        <v>-0.3543</v>
      </c>
      <c r="F129" s="21">
        <v>0.46400000000000002</v>
      </c>
      <c r="G129" s="4">
        <v>6</v>
      </c>
      <c r="H129" s="18">
        <v>-0.34</v>
      </c>
      <c r="I129" s="4">
        <v>0.85119999999999996</v>
      </c>
      <c r="J129" s="41" t="str">
        <f t="shared" si="2"/>
        <v>NS</v>
      </c>
      <c r="K129" s="4"/>
      <c r="L129" s="24">
        <v>-0.15820000000000001</v>
      </c>
      <c r="M129" s="7">
        <v>0.74480000000000002</v>
      </c>
      <c r="N129" s="41" t="str">
        <f t="shared" si="3"/>
        <v>NS</v>
      </c>
    </row>
    <row r="130" spans="1:14" ht="15.75">
      <c r="A130" s="5">
        <v>127</v>
      </c>
      <c r="B130" s="4" t="s">
        <v>118</v>
      </c>
      <c r="C130" s="4" t="s">
        <v>65</v>
      </c>
      <c r="D130" s="4" t="s">
        <v>66</v>
      </c>
      <c r="E130" s="21">
        <v>0.11070000000000001</v>
      </c>
      <c r="F130" s="21">
        <v>0.67720000000000002</v>
      </c>
      <c r="G130" s="4">
        <v>6</v>
      </c>
      <c r="H130" s="4">
        <v>0.23</v>
      </c>
      <c r="I130" s="4">
        <v>0.95750000000000002</v>
      </c>
      <c r="J130" s="41" t="str">
        <f t="shared" si="2"/>
        <v>NS</v>
      </c>
      <c r="K130" s="4"/>
      <c r="L130" s="25">
        <v>0.15790000000000001</v>
      </c>
      <c r="M130" s="7">
        <v>0.82340000000000002</v>
      </c>
      <c r="N130" s="41" t="str">
        <f t="shared" si="3"/>
        <v>NS</v>
      </c>
    </row>
    <row r="131" spans="1:14" ht="16.5" thickBot="1">
      <c r="A131" s="34">
        <v>128</v>
      </c>
      <c r="B131" s="35" t="s">
        <v>119</v>
      </c>
      <c r="C131" s="35" t="s">
        <v>65</v>
      </c>
      <c r="D131" s="35" t="s">
        <v>66</v>
      </c>
      <c r="E131" s="36">
        <v>-2.383E-2</v>
      </c>
      <c r="F131" s="37">
        <v>0.57050000000000001</v>
      </c>
      <c r="G131" s="35">
        <v>6</v>
      </c>
      <c r="H131" s="38">
        <v>-0.04</v>
      </c>
      <c r="I131" s="35">
        <v>0.94020000000000004</v>
      </c>
      <c r="J131" s="43" t="str">
        <f t="shared" si="2"/>
        <v>NS</v>
      </c>
      <c r="K131" s="35"/>
      <c r="L131" s="39">
        <v>-2.528E-2</v>
      </c>
      <c r="M131" s="40">
        <v>0.96609999999999996</v>
      </c>
      <c r="N131" s="43" t="str">
        <f t="shared" si="3"/>
        <v>NS</v>
      </c>
    </row>
    <row r="132" spans="1:14" ht="15.75">
      <c r="A132" s="27">
        <v>129</v>
      </c>
      <c r="B132" s="28" t="s">
        <v>88</v>
      </c>
      <c r="C132" s="28" t="s">
        <v>65</v>
      </c>
      <c r="D132" s="28" t="s">
        <v>67</v>
      </c>
      <c r="E132" s="29">
        <v>-5.4039999999999999</v>
      </c>
      <c r="F132" s="30">
        <v>0.433</v>
      </c>
      <c r="G132" s="28">
        <v>6</v>
      </c>
      <c r="H132" s="31">
        <v>-3.5</v>
      </c>
      <c r="I132" s="28">
        <v>1.84E-2</v>
      </c>
      <c r="J132" s="42" t="str">
        <f t="shared" si="2"/>
        <v>0.05</v>
      </c>
      <c r="K132" s="28"/>
      <c r="L132" s="32">
        <v>-1.5139</v>
      </c>
      <c r="M132" s="33">
        <v>1.29E-2</v>
      </c>
      <c r="N132" s="42" t="str">
        <f t="shared" si="3"/>
        <v>0.05</v>
      </c>
    </row>
    <row r="133" spans="1:14" ht="15.75">
      <c r="A133" s="5">
        <v>130</v>
      </c>
      <c r="B133" s="4" t="s">
        <v>89</v>
      </c>
      <c r="C133" s="4" t="s">
        <v>65</v>
      </c>
      <c r="D133" s="4" t="s">
        <v>67</v>
      </c>
      <c r="E133" s="20">
        <v>-3.7057000000000002</v>
      </c>
      <c r="F133" s="21">
        <v>0.29380000000000001</v>
      </c>
      <c r="G133" s="4">
        <v>6</v>
      </c>
      <c r="H133" s="18">
        <v>-5.48</v>
      </c>
      <c r="I133" s="4">
        <v>1.04E-2</v>
      </c>
      <c r="J133" s="41" t="str">
        <f t="shared" ref="J133:J195" si="4">IF(I133&gt;0.05,"NS",IF(I133&gt;0.01,"0.05",IF(I133&gt;0.001,"0.01",IF(I133&gt;0.0001,"0.001"))))</f>
        <v>0.05</v>
      </c>
      <c r="K133" s="4"/>
      <c r="L133" s="24">
        <v>-1.6101000000000001</v>
      </c>
      <c r="M133" s="7">
        <v>1.5E-3</v>
      </c>
      <c r="N133" s="41" t="str">
        <f t="shared" ref="N133:N195" si="5">IF(M133&gt;0.05,"NS",IF(M133&gt;0.01,"0.05",IF(M133&gt;0.001,"0.01",IF(M133&gt;0.0001,"0.001"))))</f>
        <v>0.01</v>
      </c>
    </row>
    <row r="134" spans="1:14" ht="15.75">
      <c r="A134" s="5">
        <v>131</v>
      </c>
      <c r="B134" s="4" t="s">
        <v>90</v>
      </c>
      <c r="C134" s="4" t="s">
        <v>65</v>
      </c>
      <c r="D134" s="4" t="s">
        <v>67</v>
      </c>
      <c r="E134" s="21">
        <v>0.60570000000000002</v>
      </c>
      <c r="F134" s="21">
        <v>0.64929999999999999</v>
      </c>
      <c r="G134" s="4">
        <v>6</v>
      </c>
      <c r="H134" s="4">
        <v>0.32</v>
      </c>
      <c r="I134" s="4">
        <v>0.65239999999999998</v>
      </c>
      <c r="J134" s="41" t="str">
        <f t="shared" si="4"/>
        <v>NS</v>
      </c>
      <c r="K134" s="4"/>
      <c r="L134" s="25">
        <v>0.2097</v>
      </c>
      <c r="M134" s="7">
        <v>0.75770000000000004</v>
      </c>
      <c r="N134" s="41" t="str">
        <f t="shared" si="5"/>
        <v>NS</v>
      </c>
    </row>
    <row r="135" spans="1:14" ht="15.75">
      <c r="A135" s="5">
        <v>132</v>
      </c>
      <c r="B135" s="4" t="s">
        <v>91</v>
      </c>
      <c r="C135" s="4" t="s">
        <v>65</v>
      </c>
      <c r="D135" s="4" t="s">
        <v>67</v>
      </c>
      <c r="E135" s="20">
        <v>-12.902699999999999</v>
      </c>
      <c r="F135" s="21">
        <v>0.33310000000000001</v>
      </c>
      <c r="G135" s="4">
        <v>6</v>
      </c>
      <c r="H135" s="18">
        <v>-5</v>
      </c>
      <c r="I135" s="4">
        <v>1.9E-3</v>
      </c>
      <c r="J135" s="41" t="str">
        <f t="shared" si="4"/>
        <v>0.01</v>
      </c>
      <c r="K135" s="4"/>
      <c r="L135" s="24">
        <v>-1.665</v>
      </c>
      <c r="M135" s="7">
        <v>2.5000000000000001E-3</v>
      </c>
      <c r="N135" s="41" t="str">
        <f t="shared" si="5"/>
        <v>0.01</v>
      </c>
    </row>
    <row r="136" spans="1:14" ht="15.75">
      <c r="A136" s="5">
        <v>133</v>
      </c>
      <c r="B136" s="4" t="s">
        <v>92</v>
      </c>
      <c r="C136" s="4" t="s">
        <v>65</v>
      </c>
      <c r="D136" s="4" t="s">
        <v>67</v>
      </c>
      <c r="E136" s="20">
        <v>-0.42649999999999999</v>
      </c>
      <c r="F136" s="21">
        <v>0.3841</v>
      </c>
      <c r="G136" s="4">
        <v>6</v>
      </c>
      <c r="H136" s="18">
        <v>-0.56999999999999995</v>
      </c>
      <c r="I136" s="4">
        <v>0.52680000000000005</v>
      </c>
      <c r="J136" s="41" t="str">
        <f t="shared" si="4"/>
        <v>NS</v>
      </c>
      <c r="K136" s="4"/>
      <c r="L136" s="24">
        <v>-0.22040000000000001</v>
      </c>
      <c r="M136" s="7">
        <v>0.58699999999999997</v>
      </c>
      <c r="N136" s="41" t="str">
        <f t="shared" si="5"/>
        <v>NS</v>
      </c>
    </row>
    <row r="137" spans="1:14" ht="15.75">
      <c r="A137" s="5">
        <v>134</v>
      </c>
      <c r="B137" s="4" t="s">
        <v>93</v>
      </c>
      <c r="C137" s="4" t="s">
        <v>65</v>
      </c>
      <c r="D137" s="4" t="s">
        <v>67</v>
      </c>
      <c r="E137" s="20">
        <v>-3.1452</v>
      </c>
      <c r="F137" s="21">
        <v>0.1983</v>
      </c>
      <c r="G137" s="4">
        <v>6</v>
      </c>
      <c r="H137" s="18">
        <v>-7.18</v>
      </c>
      <c r="I137" s="4" t="s">
        <v>64</v>
      </c>
      <c r="J137" s="41" t="str">
        <f t="shared" si="4"/>
        <v>NS</v>
      </c>
      <c r="K137" s="4"/>
      <c r="L137" s="24">
        <v>-1.4241999999999999</v>
      </c>
      <c r="M137" s="7">
        <v>4.0000000000000002E-4</v>
      </c>
      <c r="N137" s="41" t="str">
        <f t="shared" si="5"/>
        <v>0.001</v>
      </c>
    </row>
    <row r="138" spans="1:14" ht="15.75">
      <c r="A138" s="5">
        <v>135</v>
      </c>
      <c r="B138" s="4" t="s">
        <v>94</v>
      </c>
      <c r="C138" s="4" t="s">
        <v>65</v>
      </c>
      <c r="D138" s="4" t="s">
        <v>67</v>
      </c>
      <c r="E138" s="20">
        <v>-4.5446999999999997</v>
      </c>
      <c r="F138" s="21">
        <v>0.35620000000000002</v>
      </c>
      <c r="G138" s="4">
        <v>6</v>
      </c>
      <c r="H138" s="18">
        <v>-4.4000000000000004</v>
      </c>
      <c r="I138" s="4">
        <v>2.41E-2</v>
      </c>
      <c r="J138" s="41" t="str">
        <f t="shared" si="4"/>
        <v>0.05</v>
      </c>
      <c r="K138" s="4"/>
      <c r="L138" s="24">
        <v>-1.569</v>
      </c>
      <c r="M138" s="7">
        <v>4.4999999999999997E-3</v>
      </c>
      <c r="N138" s="41" t="str">
        <f t="shared" si="5"/>
        <v>0.01</v>
      </c>
    </row>
    <row r="139" spans="1:14" ht="15.75">
      <c r="A139" s="5">
        <v>136</v>
      </c>
      <c r="B139" s="4" t="s">
        <v>95</v>
      </c>
      <c r="C139" s="4" t="s">
        <v>65</v>
      </c>
      <c r="D139" s="4" t="s">
        <v>67</v>
      </c>
      <c r="E139" s="20">
        <v>-1.0880000000000001</v>
      </c>
      <c r="F139" s="21">
        <v>0.3609</v>
      </c>
      <c r="G139" s="4">
        <v>6</v>
      </c>
      <c r="H139" s="18">
        <v>-4.38</v>
      </c>
      <c r="I139" s="4">
        <v>4.7999999999999996E-3</v>
      </c>
      <c r="J139" s="41" t="str">
        <f t="shared" si="4"/>
        <v>0.01</v>
      </c>
      <c r="K139" s="4"/>
      <c r="L139" s="24">
        <v>-1.5791999999999999</v>
      </c>
      <c r="M139" s="7">
        <v>4.7000000000000002E-3</v>
      </c>
      <c r="N139" s="41" t="str">
        <f t="shared" si="5"/>
        <v>0.01</v>
      </c>
    </row>
    <row r="140" spans="1:14" ht="15.75">
      <c r="A140" s="5">
        <v>137</v>
      </c>
      <c r="B140" s="4" t="s">
        <v>96</v>
      </c>
      <c r="C140" s="4" t="s">
        <v>65</v>
      </c>
      <c r="D140" s="4" t="s">
        <v>67</v>
      </c>
      <c r="E140" s="20">
        <v>-0.4965</v>
      </c>
      <c r="F140" s="21">
        <v>0.52839999999999998</v>
      </c>
      <c r="G140" s="4">
        <v>6</v>
      </c>
      <c r="H140" s="18">
        <v>-1.48</v>
      </c>
      <c r="I140" s="4">
        <v>0.2145</v>
      </c>
      <c r="J140" s="41" t="str">
        <f t="shared" si="4"/>
        <v>NS</v>
      </c>
      <c r="K140" s="4"/>
      <c r="L140" s="24">
        <v>-0.77969999999999995</v>
      </c>
      <c r="M140" s="7">
        <v>0.1905</v>
      </c>
      <c r="N140" s="41" t="str">
        <f t="shared" si="5"/>
        <v>NS</v>
      </c>
    </row>
    <row r="141" spans="1:14" ht="15.75">
      <c r="A141" s="5">
        <v>138</v>
      </c>
      <c r="B141" s="4" t="s">
        <v>97</v>
      </c>
      <c r="C141" s="4" t="s">
        <v>65</v>
      </c>
      <c r="D141" s="4" t="s">
        <v>67</v>
      </c>
      <c r="E141" s="20">
        <v>-2.8719999999999999</v>
      </c>
      <c r="F141" s="21">
        <v>0.33779999999999999</v>
      </c>
      <c r="G141" s="4">
        <v>6</v>
      </c>
      <c r="H141" s="18">
        <v>-4.79</v>
      </c>
      <c r="I141" s="4">
        <v>2.6599999999999999E-2</v>
      </c>
      <c r="J141" s="41" t="str">
        <f t="shared" si="4"/>
        <v>0.05</v>
      </c>
      <c r="K141" s="4"/>
      <c r="L141" s="24">
        <v>-1.6169</v>
      </c>
      <c r="M141" s="7">
        <v>3.0000000000000001E-3</v>
      </c>
      <c r="N141" s="41" t="str">
        <f t="shared" si="5"/>
        <v>0.01</v>
      </c>
    </row>
    <row r="142" spans="1:14" ht="15.75">
      <c r="A142" s="5">
        <v>139</v>
      </c>
      <c r="B142" s="4" t="s">
        <v>98</v>
      </c>
      <c r="C142" s="4" t="s">
        <v>65</v>
      </c>
      <c r="D142" s="4" t="s">
        <v>67</v>
      </c>
      <c r="E142" s="20">
        <v>-0.33069999999999999</v>
      </c>
      <c r="F142" s="21">
        <v>0.43309999999999998</v>
      </c>
      <c r="G142" s="4">
        <v>6</v>
      </c>
      <c r="H142" s="18">
        <v>-1.62</v>
      </c>
      <c r="I142" s="4">
        <v>0.73839999999999995</v>
      </c>
      <c r="J142" s="41" t="str">
        <f t="shared" si="4"/>
        <v>NS</v>
      </c>
      <c r="K142" s="4"/>
      <c r="L142" s="24">
        <v>-0.70330000000000004</v>
      </c>
      <c r="M142" s="7">
        <v>0.1555</v>
      </c>
      <c r="N142" s="41" t="str">
        <f t="shared" si="5"/>
        <v>NS</v>
      </c>
    </row>
    <row r="143" spans="1:14" ht="15.75">
      <c r="A143" s="5">
        <v>140</v>
      </c>
      <c r="B143" s="4" t="s">
        <v>99</v>
      </c>
      <c r="C143" s="4" t="s">
        <v>65</v>
      </c>
      <c r="D143" s="4" t="s">
        <v>67</v>
      </c>
      <c r="E143" s="20">
        <v>-2.3256999999999999</v>
      </c>
      <c r="F143" s="21">
        <v>0.45569999999999999</v>
      </c>
      <c r="G143" s="4">
        <v>6</v>
      </c>
      <c r="H143" s="18">
        <v>-4.41</v>
      </c>
      <c r="I143" s="4">
        <v>3.5000000000000001E-3</v>
      </c>
      <c r="J143" s="41" t="str">
        <f t="shared" si="4"/>
        <v>0.01</v>
      </c>
      <c r="K143" s="4"/>
      <c r="L143" s="24">
        <v>-2.0105</v>
      </c>
      <c r="M143" s="7">
        <v>4.4999999999999997E-3</v>
      </c>
      <c r="N143" s="41" t="str">
        <f t="shared" si="5"/>
        <v>0.01</v>
      </c>
    </row>
    <row r="144" spans="1:14" ht="15.75">
      <c r="A144" s="5">
        <v>141</v>
      </c>
      <c r="B144" s="4" t="s">
        <v>100</v>
      </c>
      <c r="C144" s="4" t="s">
        <v>65</v>
      </c>
      <c r="D144" s="4" t="s">
        <v>67</v>
      </c>
      <c r="E144" s="20">
        <v>-8.3729999999999993</v>
      </c>
      <c r="F144" s="21">
        <v>0.5393</v>
      </c>
      <c r="G144" s="4">
        <v>6</v>
      </c>
      <c r="H144" s="18">
        <v>-2.75</v>
      </c>
      <c r="I144" s="4">
        <v>2.46E-2</v>
      </c>
      <c r="J144" s="41" t="str">
        <f t="shared" si="4"/>
        <v>0.05</v>
      </c>
      <c r="K144" s="4"/>
      <c r="L144" s="24">
        <v>-1.4837</v>
      </c>
      <c r="M144" s="7">
        <v>3.32E-2</v>
      </c>
      <c r="N144" s="41" t="str">
        <f t="shared" si="5"/>
        <v>0.05</v>
      </c>
    </row>
    <row r="145" spans="1:14" ht="15.75">
      <c r="A145" s="5">
        <v>142</v>
      </c>
      <c r="B145" s="4" t="s">
        <v>101</v>
      </c>
      <c r="C145" s="4" t="s">
        <v>65</v>
      </c>
      <c r="D145" s="4" t="s">
        <v>67</v>
      </c>
      <c r="E145" s="20">
        <v>-5.2523</v>
      </c>
      <c r="F145" s="21">
        <v>0.39579999999999999</v>
      </c>
      <c r="G145" s="4">
        <v>6</v>
      </c>
      <c r="H145" s="18">
        <v>-3.99</v>
      </c>
      <c r="I145" s="4">
        <v>1.5100000000000001E-2</v>
      </c>
      <c r="J145" s="41" t="str">
        <f t="shared" si="4"/>
        <v>0.05</v>
      </c>
      <c r="K145" s="4"/>
      <c r="L145" s="24">
        <v>-1.5787</v>
      </c>
      <c r="M145" s="7">
        <v>7.1999999999999998E-3</v>
      </c>
      <c r="N145" s="41" t="str">
        <f t="shared" si="5"/>
        <v>0.01</v>
      </c>
    </row>
    <row r="146" spans="1:14" ht="15.75">
      <c r="A146" s="5">
        <v>143</v>
      </c>
      <c r="B146" s="4" t="s">
        <v>102</v>
      </c>
      <c r="C146" s="4" t="s">
        <v>65</v>
      </c>
      <c r="D146" s="4" t="s">
        <v>67</v>
      </c>
      <c r="E146" s="20">
        <v>-4.2892999999999999</v>
      </c>
      <c r="F146" s="21">
        <v>0.53159999999999996</v>
      </c>
      <c r="G146" s="4">
        <v>6</v>
      </c>
      <c r="H146" s="18">
        <v>-2.58</v>
      </c>
      <c r="I146" s="4">
        <v>8.3400000000000002E-2</v>
      </c>
      <c r="J146" s="41" t="str">
        <f t="shared" si="4"/>
        <v>NS</v>
      </c>
      <c r="K146" s="4"/>
      <c r="L146" s="24">
        <v>-1.3717999999999999</v>
      </c>
      <c r="M146" s="7">
        <v>4.1700000000000001E-2</v>
      </c>
      <c r="N146" s="41" t="str">
        <f t="shared" si="5"/>
        <v>0.05</v>
      </c>
    </row>
    <row r="147" spans="1:14" ht="15.75">
      <c r="A147" s="5">
        <v>144</v>
      </c>
      <c r="B147" s="4" t="s">
        <v>103</v>
      </c>
      <c r="C147" s="4" t="s">
        <v>65</v>
      </c>
      <c r="D147" s="4" t="s">
        <v>67</v>
      </c>
      <c r="E147" s="20">
        <v>-0.96230000000000004</v>
      </c>
      <c r="F147" s="21">
        <v>0.61270000000000002</v>
      </c>
      <c r="G147" s="4">
        <v>6</v>
      </c>
      <c r="H147" s="18">
        <v>-0.46</v>
      </c>
      <c r="I147" s="4">
        <v>0.31830000000000003</v>
      </c>
      <c r="J147" s="41" t="str">
        <f t="shared" si="4"/>
        <v>NS</v>
      </c>
      <c r="K147" s="4"/>
      <c r="L147" s="24">
        <v>-0.28079999999999999</v>
      </c>
      <c r="M147" s="7">
        <v>0.66290000000000004</v>
      </c>
      <c r="N147" s="41" t="str">
        <f t="shared" si="5"/>
        <v>NS</v>
      </c>
    </row>
    <row r="148" spans="1:14" ht="15.75">
      <c r="A148" s="5">
        <v>145</v>
      </c>
      <c r="B148" s="4" t="s">
        <v>104</v>
      </c>
      <c r="C148" s="4" t="s">
        <v>65</v>
      </c>
      <c r="D148" s="4" t="s">
        <v>67</v>
      </c>
      <c r="E148" s="20">
        <v>-2.9003000000000001</v>
      </c>
      <c r="F148" s="21">
        <v>0.47139999999999999</v>
      </c>
      <c r="G148" s="4">
        <v>6</v>
      </c>
      <c r="H148" s="18">
        <v>-3.04</v>
      </c>
      <c r="I148" s="4">
        <v>1.7999999999999999E-2</v>
      </c>
      <c r="J148" s="41" t="str">
        <f t="shared" si="4"/>
        <v>0.05</v>
      </c>
      <c r="K148" s="4"/>
      <c r="L148" s="24">
        <v>-1.4309000000000001</v>
      </c>
      <c r="M148" s="7">
        <v>2.29E-2</v>
      </c>
      <c r="N148" s="41" t="str">
        <f t="shared" si="5"/>
        <v>0.05</v>
      </c>
    </row>
    <row r="149" spans="1:14" ht="15.75">
      <c r="A149" s="5">
        <v>146</v>
      </c>
      <c r="B149" s="4" t="s">
        <v>105</v>
      </c>
      <c r="C149" s="4" t="s">
        <v>65</v>
      </c>
      <c r="D149" s="4" t="s">
        <v>67</v>
      </c>
      <c r="E149" s="20">
        <v>-2.274</v>
      </c>
      <c r="F149" s="21">
        <v>0.54710000000000003</v>
      </c>
      <c r="G149" s="4">
        <v>6</v>
      </c>
      <c r="H149" s="18">
        <v>-2.4500000000000002</v>
      </c>
      <c r="I149" s="4">
        <v>9.3399999999999997E-2</v>
      </c>
      <c r="J149" s="41" t="str">
        <f t="shared" si="4"/>
        <v>NS</v>
      </c>
      <c r="K149" s="4"/>
      <c r="L149" s="24">
        <v>-1.3389</v>
      </c>
      <c r="M149" s="7">
        <v>0.05</v>
      </c>
      <c r="N149" s="41" t="str">
        <f t="shared" si="5"/>
        <v>0.05</v>
      </c>
    </row>
    <row r="150" spans="1:14" ht="15.75">
      <c r="A150" s="5">
        <v>147</v>
      </c>
      <c r="B150" s="4" t="s">
        <v>106</v>
      </c>
      <c r="C150" s="4" t="s">
        <v>65</v>
      </c>
      <c r="D150" s="4" t="s">
        <v>67</v>
      </c>
      <c r="E150" s="21">
        <v>2.3151999999999999</v>
      </c>
      <c r="F150" s="21">
        <v>0.38900000000000001</v>
      </c>
      <c r="G150" s="4">
        <v>6</v>
      </c>
      <c r="H150" s="4">
        <v>3.69</v>
      </c>
      <c r="I150" s="4" t="s">
        <v>64</v>
      </c>
      <c r="J150" s="41" t="str">
        <f t="shared" si="4"/>
        <v>NS</v>
      </c>
      <c r="K150" s="4"/>
      <c r="L150" s="25">
        <v>1.4341999999999999</v>
      </c>
      <c r="M150" s="7">
        <v>1.0200000000000001E-2</v>
      </c>
      <c r="N150" s="41" t="str">
        <f t="shared" si="5"/>
        <v>0.05</v>
      </c>
    </row>
    <row r="151" spans="1:14" ht="15.75">
      <c r="A151" s="5">
        <v>148</v>
      </c>
      <c r="B151" s="4" t="s">
        <v>107</v>
      </c>
      <c r="C151" s="4" t="s">
        <v>65</v>
      </c>
      <c r="D151" s="4" t="s">
        <v>67</v>
      </c>
      <c r="E151" s="20">
        <v>-0.9355</v>
      </c>
      <c r="F151" s="21">
        <v>0.32919999999999999</v>
      </c>
      <c r="G151" s="4">
        <v>6</v>
      </c>
      <c r="H151" s="18">
        <v>-2.9</v>
      </c>
      <c r="I151" s="4">
        <v>2.0799999999999999E-2</v>
      </c>
      <c r="J151" s="41" t="str">
        <f t="shared" si="4"/>
        <v>0.05</v>
      </c>
      <c r="K151" s="4"/>
      <c r="L151" s="24">
        <v>-0.95530000000000004</v>
      </c>
      <c r="M151" s="7">
        <v>2.7300000000000001E-2</v>
      </c>
      <c r="N151" s="41" t="str">
        <f t="shared" si="5"/>
        <v>0.05</v>
      </c>
    </row>
    <row r="152" spans="1:14" ht="15.75">
      <c r="A152" s="5">
        <v>149</v>
      </c>
      <c r="B152" s="4" t="s">
        <v>108</v>
      </c>
      <c r="C152" s="4" t="s">
        <v>65</v>
      </c>
      <c r="D152" s="4" t="s">
        <v>67</v>
      </c>
      <c r="E152" s="20">
        <v>-6.7830000000000004</v>
      </c>
      <c r="F152" s="21">
        <v>0.24629999999999999</v>
      </c>
      <c r="G152" s="4">
        <v>6</v>
      </c>
      <c r="H152" s="18">
        <v>-5.77</v>
      </c>
      <c r="I152" s="4" t="s">
        <v>64</v>
      </c>
      <c r="J152" s="41" t="str">
        <f t="shared" si="4"/>
        <v>NS</v>
      </c>
      <c r="K152" s="4"/>
      <c r="L152" s="24">
        <v>-1.4217</v>
      </c>
      <c r="M152" s="7">
        <v>1.1999999999999999E-3</v>
      </c>
      <c r="N152" s="41" t="str">
        <f t="shared" si="5"/>
        <v>0.01</v>
      </c>
    </row>
    <row r="153" spans="1:14" ht="15.75">
      <c r="A153" s="5">
        <v>150</v>
      </c>
      <c r="B153" s="4" t="s">
        <v>109</v>
      </c>
      <c r="C153" s="4" t="s">
        <v>65</v>
      </c>
      <c r="D153" s="4" t="s">
        <v>67</v>
      </c>
      <c r="E153" s="20">
        <v>-11.376200000000001</v>
      </c>
      <c r="F153" s="21">
        <v>0.43880000000000002</v>
      </c>
      <c r="G153" s="4">
        <v>6</v>
      </c>
      <c r="H153" s="18">
        <v>-3.9</v>
      </c>
      <c r="I153" s="4">
        <v>5.5999999999999999E-3</v>
      </c>
      <c r="J153" s="41" t="str">
        <f t="shared" si="4"/>
        <v>0.01</v>
      </c>
      <c r="K153" s="4"/>
      <c r="L153" s="24">
        <v>-1.7103999999999999</v>
      </c>
      <c r="M153" s="7">
        <v>8.0000000000000002E-3</v>
      </c>
      <c r="N153" s="41" t="str">
        <f t="shared" si="5"/>
        <v>0.01</v>
      </c>
    </row>
    <row r="154" spans="1:14" ht="15.75">
      <c r="A154" s="5">
        <v>151</v>
      </c>
      <c r="B154" s="4" t="s">
        <v>110</v>
      </c>
      <c r="C154" s="4" t="s">
        <v>65</v>
      </c>
      <c r="D154" s="4" t="s">
        <v>67</v>
      </c>
      <c r="E154" s="21">
        <v>0.98580000000000001</v>
      </c>
      <c r="F154" s="21">
        <v>0.51400000000000001</v>
      </c>
      <c r="G154" s="4">
        <v>6</v>
      </c>
      <c r="H154" s="4">
        <v>0.71</v>
      </c>
      <c r="I154" s="4">
        <v>0.32569999999999999</v>
      </c>
      <c r="J154" s="41" t="str">
        <f t="shared" si="4"/>
        <v>NS</v>
      </c>
      <c r="K154" s="4"/>
      <c r="L154" s="25">
        <v>0.3639</v>
      </c>
      <c r="M154" s="7">
        <v>0.50560000000000005</v>
      </c>
      <c r="N154" s="41" t="str">
        <f t="shared" si="5"/>
        <v>NS</v>
      </c>
    </row>
    <row r="155" spans="1:14" ht="15.75">
      <c r="A155" s="5">
        <v>152</v>
      </c>
      <c r="B155" s="4" t="s">
        <v>111</v>
      </c>
      <c r="C155" s="4" t="s">
        <v>65</v>
      </c>
      <c r="D155" s="4" t="s">
        <v>67</v>
      </c>
      <c r="E155" s="20">
        <v>-3.3458000000000001</v>
      </c>
      <c r="F155" s="21">
        <v>0.4052</v>
      </c>
      <c r="G155" s="4">
        <v>6</v>
      </c>
      <c r="H155" s="18">
        <v>-3.84</v>
      </c>
      <c r="I155" s="4">
        <v>2.9999999999999997E-4</v>
      </c>
      <c r="J155" s="41" t="str">
        <f t="shared" si="4"/>
        <v>0.001</v>
      </c>
      <c r="K155" s="4"/>
      <c r="L155" s="24">
        <v>-1.5544</v>
      </c>
      <c r="M155" s="7">
        <v>8.6E-3</v>
      </c>
      <c r="N155" s="41" t="str">
        <f t="shared" si="5"/>
        <v>0.01</v>
      </c>
    </row>
    <row r="156" spans="1:14" ht="15.75">
      <c r="A156" s="5">
        <v>153</v>
      </c>
      <c r="B156" s="4" t="s">
        <v>112</v>
      </c>
      <c r="C156" s="4" t="s">
        <v>65</v>
      </c>
      <c r="D156" s="4" t="s">
        <v>67</v>
      </c>
      <c r="E156" s="20">
        <v>-1.2895000000000001</v>
      </c>
      <c r="F156" s="21">
        <v>0.60340000000000005</v>
      </c>
      <c r="G156" s="4">
        <v>6</v>
      </c>
      <c r="H156" s="18">
        <v>-1.73</v>
      </c>
      <c r="I156" s="4">
        <v>0.1613</v>
      </c>
      <c r="J156" s="41" t="str">
        <f t="shared" si="4"/>
        <v>NS</v>
      </c>
      <c r="K156" s="4"/>
      <c r="L156" s="24">
        <v>-1.0410999999999999</v>
      </c>
      <c r="M156" s="7">
        <v>0.13519999999999999</v>
      </c>
      <c r="N156" s="41" t="str">
        <f t="shared" si="5"/>
        <v>NS</v>
      </c>
    </row>
    <row r="157" spans="1:14" ht="15.75">
      <c r="A157" s="5">
        <v>154</v>
      </c>
      <c r="B157" s="4" t="s">
        <v>113</v>
      </c>
      <c r="C157" s="4" t="s">
        <v>65</v>
      </c>
      <c r="D157" s="4" t="s">
        <v>67</v>
      </c>
      <c r="E157" s="20">
        <v>-2.7254999999999998</v>
      </c>
      <c r="F157" s="21">
        <v>0.4763</v>
      </c>
      <c r="G157" s="4">
        <v>6</v>
      </c>
      <c r="H157" s="18">
        <v>-3.58</v>
      </c>
      <c r="I157" s="4">
        <v>1.4500000000000001E-2</v>
      </c>
      <c r="J157" s="41" t="str">
        <f t="shared" si="4"/>
        <v>0.05</v>
      </c>
      <c r="K157" s="4"/>
      <c r="L157" s="24">
        <v>-1.7044999999999999</v>
      </c>
      <c r="M157" s="7">
        <v>1.17E-2</v>
      </c>
      <c r="N157" s="41" t="str">
        <f t="shared" si="5"/>
        <v>0.05</v>
      </c>
    </row>
    <row r="158" spans="1:14" ht="15.75">
      <c r="A158" s="5">
        <v>155</v>
      </c>
      <c r="B158" s="4" t="s">
        <v>114</v>
      </c>
      <c r="C158" s="4" t="s">
        <v>65</v>
      </c>
      <c r="D158" s="4" t="s">
        <v>67</v>
      </c>
      <c r="E158" s="20">
        <v>-10.4505</v>
      </c>
      <c r="F158" s="21">
        <v>0.50419999999999998</v>
      </c>
      <c r="G158" s="4">
        <v>6</v>
      </c>
      <c r="H158" s="18">
        <v>-3.49</v>
      </c>
      <c r="I158" s="4">
        <v>1.2999999999999999E-3</v>
      </c>
      <c r="J158" s="41" t="str">
        <f t="shared" si="4"/>
        <v>0.01</v>
      </c>
      <c r="K158" s="4"/>
      <c r="L158" s="24">
        <v>-1.7577</v>
      </c>
      <c r="M158" s="7">
        <v>1.2999999999999999E-2</v>
      </c>
      <c r="N158" s="41" t="str">
        <f t="shared" si="5"/>
        <v>0.05</v>
      </c>
    </row>
    <row r="159" spans="1:14" ht="15.75">
      <c r="A159" s="5">
        <v>156</v>
      </c>
      <c r="B159" s="4" t="s">
        <v>115</v>
      </c>
      <c r="C159" s="4" t="s">
        <v>65</v>
      </c>
      <c r="D159" s="4" t="s">
        <v>67</v>
      </c>
      <c r="E159" s="21">
        <v>0.62229999999999996</v>
      </c>
      <c r="F159" s="21">
        <v>0.73380000000000001</v>
      </c>
      <c r="G159" s="4">
        <v>6</v>
      </c>
      <c r="H159" s="4">
        <v>0.92</v>
      </c>
      <c r="I159" s="4">
        <v>0.36699999999999999</v>
      </c>
      <c r="J159" s="41" t="str">
        <f t="shared" si="4"/>
        <v>NS</v>
      </c>
      <c r="K159" s="4"/>
      <c r="L159" s="25">
        <v>0.67579999999999996</v>
      </c>
      <c r="M159" s="7">
        <v>0.3926</v>
      </c>
      <c r="N159" s="41" t="str">
        <f t="shared" si="5"/>
        <v>NS</v>
      </c>
    </row>
    <row r="160" spans="1:14" ht="15.75">
      <c r="A160" s="5">
        <v>157</v>
      </c>
      <c r="B160" s="4" t="s">
        <v>116</v>
      </c>
      <c r="C160" s="4" t="s">
        <v>65</v>
      </c>
      <c r="D160" s="4" t="s">
        <v>67</v>
      </c>
      <c r="E160" s="20">
        <v>-3.1015000000000001</v>
      </c>
      <c r="F160" s="21">
        <v>0.6099</v>
      </c>
      <c r="G160" s="4">
        <v>6</v>
      </c>
      <c r="H160" s="18">
        <v>-2.19</v>
      </c>
      <c r="I160" s="4">
        <v>5.5399999999999998E-2</v>
      </c>
      <c r="J160" s="41" t="str">
        <f t="shared" si="4"/>
        <v>NS</v>
      </c>
      <c r="K160" s="4"/>
      <c r="L160" s="24">
        <v>-1.3340000000000001</v>
      </c>
      <c r="M160" s="7">
        <v>7.1300000000000002E-2</v>
      </c>
      <c r="N160" s="41" t="str">
        <f t="shared" si="5"/>
        <v>NS</v>
      </c>
    </row>
    <row r="161" spans="1:14" ht="15.75">
      <c r="A161" s="5">
        <v>158</v>
      </c>
      <c r="B161" s="4" t="s">
        <v>117</v>
      </c>
      <c r="C161" s="4" t="s">
        <v>65</v>
      </c>
      <c r="D161" s="4" t="s">
        <v>67</v>
      </c>
      <c r="E161" s="20">
        <v>-2.6930000000000001</v>
      </c>
      <c r="F161" s="21">
        <v>0.46400000000000002</v>
      </c>
      <c r="G161" s="4">
        <v>6</v>
      </c>
      <c r="H161" s="18">
        <v>-1.93</v>
      </c>
      <c r="I161" s="4">
        <v>0.18709999999999999</v>
      </c>
      <c r="J161" s="41" t="str">
        <f t="shared" si="4"/>
        <v>NS</v>
      </c>
      <c r="K161" s="4"/>
      <c r="L161" s="24">
        <v>-0.89680000000000004</v>
      </c>
      <c r="M161" s="7">
        <v>0.1014</v>
      </c>
      <c r="N161" s="41" t="str">
        <f t="shared" si="5"/>
        <v>NS</v>
      </c>
    </row>
    <row r="162" spans="1:14" ht="15.75">
      <c r="A162" s="5">
        <v>159</v>
      </c>
      <c r="B162" s="4" t="s">
        <v>118</v>
      </c>
      <c r="C162" s="4" t="s">
        <v>65</v>
      </c>
      <c r="D162" s="4" t="s">
        <v>67</v>
      </c>
      <c r="E162" s="20">
        <v>-2.4117000000000002</v>
      </c>
      <c r="F162" s="21">
        <v>0.67720000000000002</v>
      </c>
      <c r="G162" s="4">
        <v>6</v>
      </c>
      <c r="H162" s="18">
        <v>-1.18</v>
      </c>
      <c r="I162" s="4">
        <v>0.27139999999999997</v>
      </c>
      <c r="J162" s="41" t="str">
        <f t="shared" si="4"/>
        <v>NS</v>
      </c>
      <c r="K162" s="4"/>
      <c r="L162" s="24">
        <v>-0.80189999999999995</v>
      </c>
      <c r="M162" s="7">
        <v>0.28110000000000002</v>
      </c>
      <c r="N162" s="41" t="str">
        <f t="shared" si="5"/>
        <v>NS</v>
      </c>
    </row>
    <row r="163" spans="1:14" ht="16.5" thickBot="1">
      <c r="A163" s="34">
        <v>160</v>
      </c>
      <c r="B163" s="35" t="s">
        <v>119</v>
      </c>
      <c r="C163" s="35" t="s">
        <v>65</v>
      </c>
      <c r="D163" s="35" t="s">
        <v>67</v>
      </c>
      <c r="E163" s="36">
        <v>-0.74329999999999996</v>
      </c>
      <c r="F163" s="37">
        <v>0.57050000000000001</v>
      </c>
      <c r="G163" s="35">
        <v>6</v>
      </c>
      <c r="H163" s="38">
        <v>-2.2999999999999998</v>
      </c>
      <c r="I163" s="35">
        <v>5.0500000000000003E-2</v>
      </c>
      <c r="J163" s="43" t="str">
        <f t="shared" si="4"/>
        <v>NS</v>
      </c>
      <c r="K163" s="35"/>
      <c r="L163" s="39">
        <v>-1.3093999999999999</v>
      </c>
      <c r="M163" s="40">
        <v>6.1499999999999999E-2</v>
      </c>
      <c r="N163" s="43" t="str">
        <f t="shared" si="5"/>
        <v>NS</v>
      </c>
    </row>
    <row r="164" spans="1:14" ht="30">
      <c r="A164" s="27">
        <v>161</v>
      </c>
      <c r="B164" s="28" t="s">
        <v>88</v>
      </c>
      <c r="C164" s="28" t="s">
        <v>121</v>
      </c>
      <c r="D164" s="28" t="s">
        <v>67</v>
      </c>
      <c r="E164" s="29">
        <v>-5.085</v>
      </c>
      <c r="F164" s="30">
        <v>0.433</v>
      </c>
      <c r="G164" s="28">
        <v>6</v>
      </c>
      <c r="H164" s="31">
        <v>-3.2</v>
      </c>
      <c r="I164" s="28">
        <v>2.3400000000000001E-2</v>
      </c>
      <c r="J164" s="42" t="str">
        <f t="shared" si="4"/>
        <v>0.05</v>
      </c>
      <c r="K164" s="28"/>
      <c r="L164" s="32">
        <v>-1.3835999999999999</v>
      </c>
      <c r="M164" s="33">
        <v>1.8700000000000001E-2</v>
      </c>
      <c r="N164" s="42" t="str">
        <f t="shared" si="5"/>
        <v>0.05</v>
      </c>
    </row>
    <row r="165" spans="1:14" ht="30">
      <c r="A165" s="5">
        <v>162</v>
      </c>
      <c r="B165" s="4" t="s">
        <v>89</v>
      </c>
      <c r="C165" s="28" t="s">
        <v>121</v>
      </c>
      <c r="D165" s="4" t="s">
        <v>67</v>
      </c>
      <c r="E165" s="20">
        <v>-3.6187999999999998</v>
      </c>
      <c r="F165" s="21">
        <v>0.29380000000000001</v>
      </c>
      <c r="G165" s="4">
        <v>6</v>
      </c>
      <c r="H165" s="18">
        <v>-5.23</v>
      </c>
      <c r="I165" s="4">
        <v>1.15E-2</v>
      </c>
      <c r="J165" s="41" t="str">
        <f t="shared" si="4"/>
        <v>0.05</v>
      </c>
      <c r="K165" s="4"/>
      <c r="L165" s="24">
        <v>-1.5364</v>
      </c>
      <c r="M165" s="7">
        <v>2E-3</v>
      </c>
      <c r="N165" s="41" t="str">
        <f t="shared" si="5"/>
        <v>0.01</v>
      </c>
    </row>
    <row r="166" spans="1:14" ht="30">
      <c r="A166" s="5">
        <v>163</v>
      </c>
      <c r="B166" s="4" t="s">
        <v>90</v>
      </c>
      <c r="C166" s="28" t="s">
        <v>121</v>
      </c>
      <c r="D166" s="4" t="s">
        <v>67</v>
      </c>
      <c r="E166" s="21">
        <v>0.78069999999999995</v>
      </c>
      <c r="F166" s="21">
        <v>0.64929999999999999</v>
      </c>
      <c r="G166" s="4">
        <v>6</v>
      </c>
      <c r="H166" s="4">
        <v>0.55000000000000004</v>
      </c>
      <c r="I166" s="4">
        <v>0.56379999999999997</v>
      </c>
      <c r="J166" s="41" t="str">
        <f t="shared" si="4"/>
        <v>NS</v>
      </c>
      <c r="K166" s="4"/>
      <c r="L166" s="25">
        <v>0.35909999999999997</v>
      </c>
      <c r="M166" s="7">
        <v>0.60019999999999996</v>
      </c>
      <c r="N166" s="41" t="str">
        <f t="shared" si="5"/>
        <v>NS</v>
      </c>
    </row>
    <row r="167" spans="1:14" ht="30">
      <c r="A167" s="5">
        <v>164</v>
      </c>
      <c r="B167" s="4" t="s">
        <v>91</v>
      </c>
      <c r="C167" s="28" t="s">
        <v>121</v>
      </c>
      <c r="D167" s="4" t="s">
        <v>67</v>
      </c>
      <c r="E167" s="20">
        <v>-12.5718</v>
      </c>
      <c r="F167" s="21">
        <v>0.33310000000000001</v>
      </c>
      <c r="G167" s="4">
        <v>6</v>
      </c>
      <c r="H167" s="18">
        <v>-4.7699999999999996</v>
      </c>
      <c r="I167" s="4">
        <v>2.2000000000000001E-3</v>
      </c>
      <c r="J167" s="41" t="str">
        <f t="shared" si="4"/>
        <v>0.01</v>
      </c>
      <c r="K167" s="4"/>
      <c r="L167" s="24">
        <v>-1.5899000000000001</v>
      </c>
      <c r="M167" s="7">
        <v>3.0999999999999999E-3</v>
      </c>
      <c r="N167" s="41" t="str">
        <f t="shared" si="5"/>
        <v>0.01</v>
      </c>
    </row>
    <row r="168" spans="1:14" ht="30">
      <c r="A168" s="5">
        <v>165</v>
      </c>
      <c r="B168" s="4" t="s">
        <v>92</v>
      </c>
      <c r="C168" s="28" t="s">
        <v>121</v>
      </c>
      <c r="D168" s="4" t="s">
        <v>67</v>
      </c>
      <c r="E168" s="21">
        <v>0.1245</v>
      </c>
      <c r="F168" s="21">
        <v>0.3841</v>
      </c>
      <c r="G168" s="4">
        <v>6</v>
      </c>
      <c r="H168" s="4">
        <v>0.35</v>
      </c>
      <c r="I168" s="4">
        <v>0.85099999999999998</v>
      </c>
      <c r="J168" s="41" t="str">
        <f t="shared" si="4"/>
        <v>NS</v>
      </c>
      <c r="K168" s="4"/>
      <c r="L168" s="25">
        <v>0.13370000000000001</v>
      </c>
      <c r="M168" s="7">
        <v>0.73970000000000002</v>
      </c>
      <c r="N168" s="41" t="str">
        <f t="shared" si="5"/>
        <v>NS</v>
      </c>
    </row>
    <row r="169" spans="1:14" ht="30">
      <c r="A169" s="5">
        <v>166</v>
      </c>
      <c r="B169" s="4" t="s">
        <v>93</v>
      </c>
      <c r="C169" s="28" t="s">
        <v>121</v>
      </c>
      <c r="D169" s="4" t="s">
        <v>67</v>
      </c>
      <c r="E169" s="20">
        <v>-2.8986999999999998</v>
      </c>
      <c r="F169" s="21">
        <v>0.1983</v>
      </c>
      <c r="G169" s="4">
        <v>6</v>
      </c>
      <c r="H169" s="18">
        <v>-6.64</v>
      </c>
      <c r="I169" s="4" t="s">
        <v>64</v>
      </c>
      <c r="J169" s="41" t="str">
        <f t="shared" si="4"/>
        <v>NS</v>
      </c>
      <c r="K169" s="4"/>
      <c r="L169" s="24">
        <v>-1.3169999999999999</v>
      </c>
      <c r="M169" s="7">
        <v>5.9999999999999995E-4</v>
      </c>
      <c r="N169" s="41" t="str">
        <f t="shared" si="5"/>
        <v>0.001</v>
      </c>
    </row>
    <row r="170" spans="1:14" ht="30">
      <c r="A170" s="5">
        <v>167</v>
      </c>
      <c r="B170" s="4" t="s">
        <v>94</v>
      </c>
      <c r="C170" s="28" t="s">
        <v>121</v>
      </c>
      <c r="D170" s="4" t="s">
        <v>67</v>
      </c>
      <c r="E170" s="20">
        <v>-4.4097999999999997</v>
      </c>
      <c r="F170" s="21">
        <v>0.35620000000000002</v>
      </c>
      <c r="G170" s="4">
        <v>6</v>
      </c>
      <c r="H170" s="18">
        <v>-4.3099999999999996</v>
      </c>
      <c r="I170" s="4">
        <v>2.7E-2</v>
      </c>
      <c r="J170" s="41" t="str">
        <f t="shared" si="4"/>
        <v>0.05</v>
      </c>
      <c r="K170" s="4"/>
      <c r="L170" s="24">
        <v>-1.5349999999999999</v>
      </c>
      <c r="M170" s="7">
        <v>5.0000000000000001E-3</v>
      </c>
      <c r="N170" s="41" t="str">
        <f t="shared" si="5"/>
        <v>0.01</v>
      </c>
    </row>
    <row r="171" spans="1:14" ht="30">
      <c r="A171" s="5">
        <v>168</v>
      </c>
      <c r="B171" s="4" t="s">
        <v>95</v>
      </c>
      <c r="C171" s="28" t="s">
        <v>121</v>
      </c>
      <c r="D171" s="4" t="s">
        <v>67</v>
      </c>
      <c r="E171" s="20">
        <v>-0.94420000000000004</v>
      </c>
      <c r="F171" s="21">
        <v>0.3609</v>
      </c>
      <c r="G171" s="4">
        <v>6</v>
      </c>
      <c r="H171" s="18">
        <v>-3.71</v>
      </c>
      <c r="I171" s="4">
        <v>9.1999999999999998E-3</v>
      </c>
      <c r="J171" s="41" t="str">
        <f t="shared" si="4"/>
        <v>0.01</v>
      </c>
      <c r="K171" s="4"/>
      <c r="L171" s="24">
        <v>-1.3394999999999999</v>
      </c>
      <c r="M171" s="7">
        <v>0.01</v>
      </c>
      <c r="N171" s="41" t="str">
        <f t="shared" si="5"/>
        <v>0.01</v>
      </c>
    </row>
    <row r="172" spans="1:14" ht="30">
      <c r="A172" s="5">
        <v>169</v>
      </c>
      <c r="B172" s="4" t="s">
        <v>96</v>
      </c>
      <c r="C172" s="28" t="s">
        <v>121</v>
      </c>
      <c r="D172" s="4" t="s">
        <v>67</v>
      </c>
      <c r="E172" s="20">
        <v>-0.39169999999999999</v>
      </c>
      <c r="F172" s="21">
        <v>0.52839999999999998</v>
      </c>
      <c r="G172" s="4">
        <v>6</v>
      </c>
      <c r="H172" s="18">
        <v>-0.64</v>
      </c>
      <c r="I172" s="4">
        <v>0.3155</v>
      </c>
      <c r="J172" s="41" t="str">
        <f t="shared" si="4"/>
        <v>NS</v>
      </c>
      <c r="K172" s="4"/>
      <c r="L172" s="24">
        <v>-0.33739999999999998</v>
      </c>
      <c r="M172" s="7">
        <v>0.54669999999999996</v>
      </c>
      <c r="N172" s="41" t="str">
        <f t="shared" si="5"/>
        <v>NS</v>
      </c>
    </row>
    <row r="173" spans="1:14" ht="30">
      <c r="A173" s="5">
        <v>170</v>
      </c>
      <c r="B173" s="4" t="s">
        <v>97</v>
      </c>
      <c r="C173" s="28" t="s">
        <v>121</v>
      </c>
      <c r="D173" s="4" t="s">
        <v>67</v>
      </c>
      <c r="E173" s="20">
        <v>-2.8919999999999999</v>
      </c>
      <c r="F173" s="21">
        <v>0.33779999999999999</v>
      </c>
      <c r="G173" s="4">
        <v>6</v>
      </c>
      <c r="H173" s="18">
        <v>-4.82</v>
      </c>
      <c r="I173" s="4">
        <v>2.5899999999999999E-2</v>
      </c>
      <c r="J173" s="41" t="str">
        <f t="shared" si="4"/>
        <v>0.05</v>
      </c>
      <c r="K173" s="4"/>
      <c r="L173" s="24">
        <v>-1.6293</v>
      </c>
      <c r="M173" s="7">
        <v>2.8999999999999998E-3</v>
      </c>
      <c r="N173" s="41" t="str">
        <f t="shared" si="5"/>
        <v>0.01</v>
      </c>
    </row>
    <row r="174" spans="1:14" ht="30">
      <c r="A174" s="5">
        <v>171</v>
      </c>
      <c r="B174" s="4" t="s">
        <v>98</v>
      </c>
      <c r="C174" s="28" t="s">
        <v>121</v>
      </c>
      <c r="D174" s="4" t="s">
        <v>67</v>
      </c>
      <c r="E174" s="21">
        <v>0.19400000000000001</v>
      </c>
      <c r="F174" s="21">
        <v>0.43309999999999998</v>
      </c>
      <c r="G174" s="4">
        <v>6</v>
      </c>
      <c r="H174" s="18">
        <v>-1.1499999999999999</v>
      </c>
      <c r="I174" s="4">
        <v>0.84419999999999995</v>
      </c>
      <c r="J174" s="41" t="str">
        <f t="shared" si="4"/>
        <v>NS</v>
      </c>
      <c r="K174" s="4"/>
      <c r="L174" s="24">
        <v>-0.49790000000000001</v>
      </c>
      <c r="M174" s="7">
        <v>0.29409999999999997</v>
      </c>
      <c r="N174" s="41" t="str">
        <f t="shared" si="5"/>
        <v>NS</v>
      </c>
    </row>
    <row r="175" spans="1:14" ht="30">
      <c r="A175" s="5">
        <v>172</v>
      </c>
      <c r="B175" s="4" t="s">
        <v>99</v>
      </c>
      <c r="C175" s="28" t="s">
        <v>121</v>
      </c>
      <c r="D175" s="4" t="s">
        <v>67</v>
      </c>
      <c r="E175" s="20">
        <v>-1.9197</v>
      </c>
      <c r="F175" s="21">
        <v>0.45569999999999999</v>
      </c>
      <c r="G175" s="4">
        <v>6</v>
      </c>
      <c r="H175" s="18">
        <v>-3.37</v>
      </c>
      <c r="I175" s="4">
        <v>8.5000000000000006E-3</v>
      </c>
      <c r="J175" s="41" t="str">
        <f t="shared" si="4"/>
        <v>0.01</v>
      </c>
      <c r="K175" s="4"/>
      <c r="L175" s="24">
        <v>-1.5345</v>
      </c>
      <c r="M175" s="7">
        <v>1.5100000000000001E-2</v>
      </c>
      <c r="N175" s="41" t="str">
        <f t="shared" si="5"/>
        <v>0.05</v>
      </c>
    </row>
    <row r="176" spans="1:14" ht="30">
      <c r="A176" s="5">
        <v>173</v>
      </c>
      <c r="B176" s="4" t="s">
        <v>100</v>
      </c>
      <c r="C176" s="28" t="s">
        <v>121</v>
      </c>
      <c r="D176" s="4" t="s">
        <v>67</v>
      </c>
      <c r="E176" s="20">
        <v>-7.4607999999999999</v>
      </c>
      <c r="F176" s="21">
        <v>0.5393</v>
      </c>
      <c r="G176" s="4">
        <v>6</v>
      </c>
      <c r="H176" s="18">
        <v>-2.65</v>
      </c>
      <c r="I176" s="4">
        <v>3.7699999999999997E-2</v>
      </c>
      <c r="J176" s="41" t="str">
        <f t="shared" si="4"/>
        <v>0.05</v>
      </c>
      <c r="K176" s="4"/>
      <c r="L176" s="24">
        <v>-1.4314</v>
      </c>
      <c r="M176" s="7">
        <v>3.78E-2</v>
      </c>
      <c r="N176" s="41" t="str">
        <f t="shared" si="5"/>
        <v>0.05</v>
      </c>
    </row>
    <row r="177" spans="1:14" ht="30">
      <c r="A177" s="5">
        <v>174</v>
      </c>
      <c r="B177" s="4" t="s">
        <v>101</v>
      </c>
      <c r="C177" s="28" t="s">
        <v>121</v>
      </c>
      <c r="D177" s="4" t="s">
        <v>67</v>
      </c>
      <c r="E177" s="20">
        <v>-5.1882000000000001</v>
      </c>
      <c r="F177" s="21">
        <v>0.39579999999999999</v>
      </c>
      <c r="G177" s="4">
        <v>6</v>
      </c>
      <c r="H177" s="18">
        <v>-3.72</v>
      </c>
      <c r="I177" s="4">
        <v>1.5900000000000001E-2</v>
      </c>
      <c r="J177" s="41" t="str">
        <f t="shared" si="4"/>
        <v>0.05</v>
      </c>
      <c r="K177" s="4"/>
      <c r="L177" s="24">
        <v>-1.4729000000000001</v>
      </c>
      <c r="M177" s="7">
        <v>9.7999999999999997E-3</v>
      </c>
      <c r="N177" s="41" t="str">
        <f t="shared" si="5"/>
        <v>0.01</v>
      </c>
    </row>
    <row r="178" spans="1:14" ht="30">
      <c r="A178" s="5">
        <v>175</v>
      </c>
      <c r="B178" s="4" t="s">
        <v>102</v>
      </c>
      <c r="C178" s="28" t="s">
        <v>121</v>
      </c>
      <c r="D178" s="4" t="s">
        <v>67</v>
      </c>
      <c r="E178" s="20">
        <v>-3.6217000000000001</v>
      </c>
      <c r="F178" s="21">
        <v>0.53159999999999996</v>
      </c>
      <c r="G178" s="4">
        <v>6</v>
      </c>
      <c r="H178" s="18">
        <v>-2.12</v>
      </c>
      <c r="I178" s="4">
        <v>0.1305</v>
      </c>
      <c r="J178" s="41" t="str">
        <f t="shared" si="4"/>
        <v>NS</v>
      </c>
      <c r="K178" s="4"/>
      <c r="L178" s="24">
        <v>-1.1243000000000001</v>
      </c>
      <c r="M178" s="7">
        <v>7.8799999999999995E-2</v>
      </c>
      <c r="N178" s="41" t="str">
        <f t="shared" si="5"/>
        <v>NS</v>
      </c>
    </row>
    <row r="179" spans="1:14" ht="30">
      <c r="A179" s="5">
        <v>176</v>
      </c>
      <c r="B179" s="4" t="s">
        <v>103</v>
      </c>
      <c r="C179" s="28" t="s">
        <v>121</v>
      </c>
      <c r="D179" s="4" t="s">
        <v>67</v>
      </c>
      <c r="E179" s="20">
        <v>-0.91349999999999998</v>
      </c>
      <c r="F179" s="21">
        <v>0.61270000000000002</v>
      </c>
      <c r="G179" s="4">
        <v>6</v>
      </c>
      <c r="H179" s="4">
        <v>0.11</v>
      </c>
      <c r="I179" s="4">
        <v>0.34150000000000003</v>
      </c>
      <c r="J179" s="41" t="str">
        <f t="shared" si="4"/>
        <v>NS</v>
      </c>
      <c r="K179" s="4"/>
      <c r="L179" s="25">
        <v>6.7180000000000004E-2</v>
      </c>
      <c r="M179" s="7">
        <v>0.9163</v>
      </c>
      <c r="N179" s="41" t="str">
        <f t="shared" si="5"/>
        <v>NS</v>
      </c>
    </row>
    <row r="180" spans="1:14" ht="30">
      <c r="A180" s="5">
        <v>177</v>
      </c>
      <c r="B180" s="4" t="s">
        <v>104</v>
      </c>
      <c r="C180" s="28" t="s">
        <v>121</v>
      </c>
      <c r="D180" s="4" t="s">
        <v>67</v>
      </c>
      <c r="E180" s="20">
        <v>-1.9293</v>
      </c>
      <c r="F180" s="21">
        <v>0.47139999999999999</v>
      </c>
      <c r="G180" s="4">
        <v>6</v>
      </c>
      <c r="H180" s="18">
        <v>-1.63</v>
      </c>
      <c r="I180" s="4">
        <v>7.5499999999999998E-2</v>
      </c>
      <c r="J180" s="41" t="str">
        <f t="shared" si="4"/>
        <v>NS</v>
      </c>
      <c r="K180" s="4"/>
      <c r="L180" s="24">
        <v>-0.7681</v>
      </c>
      <c r="M180" s="7">
        <v>0.15440000000000001</v>
      </c>
      <c r="N180" s="41" t="str">
        <f t="shared" si="5"/>
        <v>NS</v>
      </c>
    </row>
    <row r="181" spans="1:14" ht="30">
      <c r="A181" s="5">
        <v>178</v>
      </c>
      <c r="B181" s="4" t="s">
        <v>105</v>
      </c>
      <c r="C181" s="28" t="s">
        <v>121</v>
      </c>
      <c r="D181" s="4" t="s">
        <v>67</v>
      </c>
      <c r="E181" s="20">
        <v>-2.3978000000000002</v>
      </c>
      <c r="F181" s="21">
        <v>0.54710000000000003</v>
      </c>
      <c r="G181" s="4">
        <v>6</v>
      </c>
      <c r="H181" s="18">
        <v>-2.17</v>
      </c>
      <c r="I181" s="4">
        <v>8.0399999999999999E-2</v>
      </c>
      <c r="J181" s="41" t="str">
        <f t="shared" si="4"/>
        <v>NS</v>
      </c>
      <c r="K181" s="4"/>
      <c r="L181" s="24">
        <v>-1.1843999999999999</v>
      </c>
      <c r="M181" s="7">
        <v>7.3599999999999999E-2</v>
      </c>
      <c r="N181" s="41" t="str">
        <f t="shared" si="5"/>
        <v>NS</v>
      </c>
    </row>
    <row r="182" spans="1:14" ht="30">
      <c r="A182" s="5">
        <v>179</v>
      </c>
      <c r="B182" s="4" t="s">
        <v>106</v>
      </c>
      <c r="C182" s="28" t="s">
        <v>121</v>
      </c>
      <c r="D182" s="4" t="s">
        <v>67</v>
      </c>
      <c r="E182" s="21">
        <v>2.2987000000000002</v>
      </c>
      <c r="F182" s="21">
        <v>0.38900000000000001</v>
      </c>
      <c r="G182" s="4">
        <v>6</v>
      </c>
      <c r="H182" s="4">
        <v>3.89</v>
      </c>
      <c r="I182" s="4" t="s">
        <v>64</v>
      </c>
      <c r="J182" s="41" t="str">
        <f t="shared" si="4"/>
        <v>NS</v>
      </c>
      <c r="K182" s="4"/>
      <c r="L182" s="25">
        <v>1.5126999999999999</v>
      </c>
      <c r="M182" s="7">
        <v>8.0999999999999996E-3</v>
      </c>
      <c r="N182" s="41" t="str">
        <f t="shared" si="5"/>
        <v>0.01</v>
      </c>
    </row>
    <row r="183" spans="1:14" ht="30">
      <c r="A183" s="5">
        <v>180</v>
      </c>
      <c r="B183" s="4" t="s">
        <v>107</v>
      </c>
      <c r="C183" s="28" t="s">
        <v>121</v>
      </c>
      <c r="D183" s="4" t="s">
        <v>67</v>
      </c>
      <c r="E183" s="20">
        <v>-0.83730000000000004</v>
      </c>
      <c r="F183" s="21">
        <v>0.32919999999999999</v>
      </c>
      <c r="G183" s="4">
        <v>6</v>
      </c>
      <c r="H183" s="18">
        <v>-2.98</v>
      </c>
      <c r="I183" s="4">
        <v>3.1699999999999999E-2</v>
      </c>
      <c r="J183" s="41" t="str">
        <f t="shared" si="4"/>
        <v>0.05</v>
      </c>
      <c r="K183" s="4"/>
      <c r="L183" s="24">
        <v>-0.98270000000000002</v>
      </c>
      <c r="M183" s="7">
        <v>2.4500000000000001E-2</v>
      </c>
      <c r="N183" s="41" t="str">
        <f t="shared" si="5"/>
        <v>0.05</v>
      </c>
    </row>
    <row r="184" spans="1:14" ht="30">
      <c r="A184" s="5">
        <v>181</v>
      </c>
      <c r="B184" s="4" t="s">
        <v>108</v>
      </c>
      <c r="C184" s="28" t="s">
        <v>121</v>
      </c>
      <c r="D184" s="4" t="s">
        <v>67</v>
      </c>
      <c r="E184" s="20">
        <v>-6.3491999999999997</v>
      </c>
      <c r="F184" s="21">
        <v>0.24629999999999999</v>
      </c>
      <c r="G184" s="4">
        <v>6</v>
      </c>
      <c r="H184" s="18">
        <v>-4.95</v>
      </c>
      <c r="I184" s="4" t="s">
        <v>64</v>
      </c>
      <c r="J184" s="41" t="str">
        <f t="shared" si="4"/>
        <v>NS</v>
      </c>
      <c r="K184" s="4"/>
      <c r="L184" s="24">
        <v>-1.2188000000000001</v>
      </c>
      <c r="M184" s="7">
        <v>2.5999999999999999E-3</v>
      </c>
      <c r="N184" s="41" t="str">
        <f t="shared" si="5"/>
        <v>0.01</v>
      </c>
    </row>
    <row r="185" spans="1:14" ht="30">
      <c r="A185" s="5">
        <v>182</v>
      </c>
      <c r="B185" s="4" t="s">
        <v>109</v>
      </c>
      <c r="C185" s="28" t="s">
        <v>121</v>
      </c>
      <c r="D185" s="4" t="s">
        <v>67</v>
      </c>
      <c r="E185" s="20">
        <v>-11.1858</v>
      </c>
      <c r="F185" s="21">
        <v>0.43880000000000002</v>
      </c>
      <c r="G185" s="4">
        <v>6</v>
      </c>
      <c r="H185" s="18">
        <v>-3.61</v>
      </c>
      <c r="I185" s="4">
        <v>6.0000000000000001E-3</v>
      </c>
      <c r="J185" s="41" t="str">
        <f t="shared" si="4"/>
        <v>0.01</v>
      </c>
      <c r="K185" s="4"/>
      <c r="L185" s="24">
        <v>-1.5839000000000001</v>
      </c>
      <c r="M185" s="7">
        <v>1.12E-2</v>
      </c>
      <c r="N185" s="41" t="str">
        <f t="shared" si="5"/>
        <v>0.05</v>
      </c>
    </row>
    <row r="186" spans="1:14" ht="30">
      <c r="A186" s="5">
        <v>183</v>
      </c>
      <c r="B186" s="4" t="s">
        <v>110</v>
      </c>
      <c r="C186" s="28" t="s">
        <v>121</v>
      </c>
      <c r="D186" s="4" t="s">
        <v>67</v>
      </c>
      <c r="E186" s="21">
        <v>0.82479999999999998</v>
      </c>
      <c r="F186" s="21">
        <v>0.51400000000000001</v>
      </c>
      <c r="G186" s="4">
        <v>6</v>
      </c>
      <c r="H186" s="4">
        <v>0.47</v>
      </c>
      <c r="I186" s="4">
        <v>0.40500000000000003</v>
      </c>
      <c r="J186" s="41" t="str">
        <f t="shared" si="4"/>
        <v>NS</v>
      </c>
      <c r="K186" s="4"/>
      <c r="L186" s="25">
        <v>0.24349999999999999</v>
      </c>
      <c r="M186" s="7">
        <v>0.65239999999999998</v>
      </c>
      <c r="N186" s="41" t="str">
        <f t="shared" si="5"/>
        <v>NS</v>
      </c>
    </row>
    <row r="187" spans="1:14" ht="30">
      <c r="A187" s="5">
        <v>184</v>
      </c>
      <c r="B187" s="4" t="s">
        <v>111</v>
      </c>
      <c r="C187" s="28" t="s">
        <v>121</v>
      </c>
      <c r="D187" s="4" t="s">
        <v>67</v>
      </c>
      <c r="E187" s="20">
        <v>-3.3597000000000001</v>
      </c>
      <c r="F187" s="21">
        <v>0.4052</v>
      </c>
      <c r="G187" s="4">
        <v>6</v>
      </c>
      <c r="H187" s="18">
        <v>-3.93</v>
      </c>
      <c r="I187" s="4">
        <v>2.9999999999999997E-4</v>
      </c>
      <c r="J187" s="41" t="str">
        <f t="shared" si="4"/>
        <v>0.001</v>
      </c>
      <c r="K187" s="4"/>
      <c r="L187" s="24">
        <v>-1.5931</v>
      </c>
      <c r="M187" s="7">
        <v>7.7000000000000002E-3</v>
      </c>
      <c r="N187" s="41" t="str">
        <f t="shared" si="5"/>
        <v>0.01</v>
      </c>
    </row>
    <row r="188" spans="1:14" ht="30">
      <c r="A188" s="5">
        <v>185</v>
      </c>
      <c r="B188" s="4" t="s">
        <v>112</v>
      </c>
      <c r="C188" s="28" t="s">
        <v>121</v>
      </c>
      <c r="D188" s="4" t="s">
        <v>67</v>
      </c>
      <c r="E188" s="20">
        <v>-1.1002000000000001</v>
      </c>
      <c r="F188" s="21">
        <v>0.60340000000000005</v>
      </c>
      <c r="G188" s="4">
        <v>6</v>
      </c>
      <c r="H188" s="18">
        <v>-1.58</v>
      </c>
      <c r="I188" s="4">
        <v>0.2218</v>
      </c>
      <c r="J188" s="41" t="str">
        <f t="shared" si="4"/>
        <v>NS</v>
      </c>
      <c r="K188" s="4"/>
      <c r="L188" s="24">
        <v>-0.95509999999999995</v>
      </c>
      <c r="M188" s="7">
        <v>0.16450000000000001</v>
      </c>
      <c r="N188" s="41" t="str">
        <f t="shared" si="5"/>
        <v>NS</v>
      </c>
    </row>
    <row r="189" spans="1:14" ht="30">
      <c r="A189" s="5">
        <v>186</v>
      </c>
      <c r="B189" s="4" t="s">
        <v>113</v>
      </c>
      <c r="C189" s="28" t="s">
        <v>121</v>
      </c>
      <c r="D189" s="4" t="s">
        <v>67</v>
      </c>
      <c r="E189" s="20">
        <v>-2.5550000000000002</v>
      </c>
      <c r="F189" s="21">
        <v>0.4763</v>
      </c>
      <c r="G189" s="4">
        <v>6</v>
      </c>
      <c r="H189" s="18">
        <v>-3.43</v>
      </c>
      <c r="I189" s="4">
        <v>1.89E-2</v>
      </c>
      <c r="J189" s="41" t="str">
        <f t="shared" si="4"/>
        <v>0.05</v>
      </c>
      <c r="K189" s="4"/>
      <c r="L189" s="24">
        <v>-1.633</v>
      </c>
      <c r="M189" s="7">
        <v>1.4E-2</v>
      </c>
      <c r="N189" s="41" t="str">
        <f t="shared" si="5"/>
        <v>0.05</v>
      </c>
    </row>
    <row r="190" spans="1:14" ht="30">
      <c r="A190" s="5">
        <v>187</v>
      </c>
      <c r="B190" s="4" t="s">
        <v>114</v>
      </c>
      <c r="C190" s="28" t="s">
        <v>121</v>
      </c>
      <c r="D190" s="4" t="s">
        <v>67</v>
      </c>
      <c r="E190" s="20">
        <v>-9.8877000000000006</v>
      </c>
      <c r="F190" s="21">
        <v>0.50419999999999998</v>
      </c>
      <c r="G190" s="4">
        <v>6</v>
      </c>
      <c r="H190" s="18">
        <v>-2.85</v>
      </c>
      <c r="I190" s="4">
        <v>1.6999999999999999E-3</v>
      </c>
      <c r="J190" s="41" t="str">
        <f t="shared" si="4"/>
        <v>0.01</v>
      </c>
      <c r="K190" s="4"/>
      <c r="L190" s="24">
        <v>-1.4358</v>
      </c>
      <c r="M190" s="7">
        <v>2.93E-2</v>
      </c>
      <c r="N190" s="41" t="str">
        <f t="shared" si="5"/>
        <v>0.05</v>
      </c>
    </row>
    <row r="191" spans="1:14" ht="30">
      <c r="A191" s="5">
        <v>188</v>
      </c>
      <c r="B191" s="4" t="s">
        <v>115</v>
      </c>
      <c r="C191" s="28" t="s">
        <v>121</v>
      </c>
      <c r="D191" s="4" t="s">
        <v>67</v>
      </c>
      <c r="E191" s="21">
        <v>1.0595000000000001</v>
      </c>
      <c r="F191" s="21">
        <v>0.73380000000000001</v>
      </c>
      <c r="G191" s="4">
        <v>6</v>
      </c>
      <c r="H191" s="4">
        <v>1.76</v>
      </c>
      <c r="I191" s="4">
        <v>0.14779999999999999</v>
      </c>
      <c r="J191" s="41" t="str">
        <f t="shared" si="4"/>
        <v>NS</v>
      </c>
      <c r="K191" s="4"/>
      <c r="L191" s="25">
        <v>1.2891999999999999</v>
      </c>
      <c r="M191" s="7">
        <v>0.12939999999999999</v>
      </c>
      <c r="N191" s="41" t="str">
        <f t="shared" si="5"/>
        <v>NS</v>
      </c>
    </row>
    <row r="192" spans="1:14" ht="30">
      <c r="A192" s="5">
        <v>189</v>
      </c>
      <c r="B192" s="4" t="s">
        <v>116</v>
      </c>
      <c r="C192" s="28" t="s">
        <v>121</v>
      </c>
      <c r="D192" s="4" t="s">
        <v>67</v>
      </c>
      <c r="E192" s="20">
        <v>-3.4104999999999999</v>
      </c>
      <c r="F192" s="21">
        <v>0.6099</v>
      </c>
      <c r="G192" s="4">
        <v>6</v>
      </c>
      <c r="H192" s="18">
        <v>-2.21</v>
      </c>
      <c r="I192" s="4">
        <v>4.0300000000000002E-2</v>
      </c>
      <c r="J192" s="41" t="str">
        <f t="shared" si="4"/>
        <v>0.05</v>
      </c>
      <c r="K192" s="4"/>
      <c r="L192" s="24">
        <v>-1.345</v>
      </c>
      <c r="M192" s="7">
        <v>6.9599999999999995E-2</v>
      </c>
      <c r="N192" s="41" t="str">
        <f t="shared" si="5"/>
        <v>NS</v>
      </c>
    </row>
    <row r="193" spans="1:14" ht="30">
      <c r="A193" s="5">
        <v>190</v>
      </c>
      <c r="B193" s="4" t="s">
        <v>117</v>
      </c>
      <c r="C193" s="28" t="s">
        <v>121</v>
      </c>
      <c r="D193" s="4" t="s">
        <v>67</v>
      </c>
      <c r="E193" s="20">
        <v>-2.3386999999999998</v>
      </c>
      <c r="F193" s="21">
        <v>0.46400000000000002</v>
      </c>
      <c r="G193" s="4">
        <v>6</v>
      </c>
      <c r="H193" s="18">
        <v>-1.59</v>
      </c>
      <c r="I193" s="4">
        <v>0.24360000000000001</v>
      </c>
      <c r="J193" s="41" t="str">
        <f t="shared" si="4"/>
        <v>NS</v>
      </c>
      <c r="K193" s="4"/>
      <c r="L193" s="24">
        <v>-0.73870000000000002</v>
      </c>
      <c r="M193" s="7">
        <v>0.16250000000000001</v>
      </c>
      <c r="N193" s="41" t="str">
        <f t="shared" si="5"/>
        <v>NS</v>
      </c>
    </row>
    <row r="194" spans="1:14" ht="30">
      <c r="A194" s="5">
        <v>191</v>
      </c>
      <c r="B194" s="4" t="s">
        <v>118</v>
      </c>
      <c r="C194" s="28" t="s">
        <v>121</v>
      </c>
      <c r="D194" s="4" t="s">
        <v>67</v>
      </c>
      <c r="E194" s="20">
        <v>-2.5223</v>
      </c>
      <c r="F194" s="21">
        <v>0.67720000000000002</v>
      </c>
      <c r="G194" s="4">
        <v>6</v>
      </c>
      <c r="H194" s="18">
        <v>-1.42</v>
      </c>
      <c r="I194" s="4">
        <v>0.25219999999999998</v>
      </c>
      <c r="J194" s="41" t="str">
        <f t="shared" si="4"/>
        <v>NS</v>
      </c>
      <c r="K194" s="4"/>
      <c r="L194" s="24">
        <v>-0.95979999999999999</v>
      </c>
      <c r="M194" s="7">
        <v>0.20619999999999999</v>
      </c>
      <c r="N194" s="41" t="str">
        <f t="shared" si="5"/>
        <v>NS</v>
      </c>
    </row>
    <row r="195" spans="1:14" ht="30.75" thickBot="1">
      <c r="A195" s="8">
        <v>192</v>
      </c>
      <c r="B195" s="9" t="s">
        <v>119</v>
      </c>
      <c r="C195" s="28" t="s">
        <v>121</v>
      </c>
      <c r="D195" s="9" t="s">
        <v>67</v>
      </c>
      <c r="E195" s="22">
        <v>-0.71950000000000003</v>
      </c>
      <c r="F195" s="23">
        <v>0.57050000000000001</v>
      </c>
      <c r="G195" s="9">
        <v>6</v>
      </c>
      <c r="H195" s="19">
        <v>-2.25</v>
      </c>
      <c r="I195" s="9">
        <v>5.62E-2</v>
      </c>
      <c r="J195" s="43" t="str">
        <f t="shared" si="4"/>
        <v>NS</v>
      </c>
      <c r="K195" s="9"/>
      <c r="L195" s="26">
        <v>-1.2841</v>
      </c>
      <c r="M195" s="10">
        <v>6.54E-2</v>
      </c>
      <c r="N195" s="43" t="str">
        <f t="shared" si="5"/>
        <v>NS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straZene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98857</dc:creator>
  <cp:lastModifiedBy>kvqh781</cp:lastModifiedBy>
  <dcterms:created xsi:type="dcterms:W3CDTF">2014-09-01T15:14:43Z</dcterms:created>
  <dcterms:modified xsi:type="dcterms:W3CDTF">2014-09-17T10:48:12Z</dcterms:modified>
</cp:coreProperties>
</file>